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623"/>
  <workbookPr filterPrivacy="1" defaultThemeVersion="124226"/>
  <xr:revisionPtr revIDLastSave="0" documentId="13_ncr:1_{71332AB4-BFA5-47BA-9463-6694D46F3929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PS19-26" sheetId="5" r:id="rId1"/>
  </sheets>
  <externalReferences>
    <externalReference r:id="rId2"/>
  </externalReferences>
  <calcPr calcId="181029"/>
</workbook>
</file>

<file path=xl/sharedStrings.xml><?xml version="1.0" encoding="utf-8"?>
<sst xmlns="http://schemas.openxmlformats.org/spreadsheetml/2006/main" count="11" uniqueCount="9">
  <si>
    <t>PS19</t>
    <phoneticPr fontId="2" type="noConversion"/>
  </si>
  <si>
    <t>PS20</t>
    <phoneticPr fontId="2" type="noConversion"/>
  </si>
  <si>
    <t>PS21</t>
    <phoneticPr fontId="2" type="noConversion"/>
  </si>
  <si>
    <t>PS22</t>
    <phoneticPr fontId="2" type="noConversion"/>
  </si>
  <si>
    <t>PS23</t>
    <phoneticPr fontId="2" type="noConversion"/>
  </si>
  <si>
    <t>PS24</t>
    <phoneticPr fontId="2" type="noConversion"/>
  </si>
  <si>
    <t>PS25</t>
    <phoneticPr fontId="2" type="noConversion"/>
  </si>
  <si>
    <t>PS26</t>
    <phoneticPr fontId="2" type="noConversion"/>
  </si>
  <si>
    <t>Journa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" x14ac:knownFonts="1">
    <font>
      <sz val="11"/>
      <color theme="1"/>
      <name val="宋体"/>
      <family val="2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1" xfId="0" applyFont="1" applyFill="1" applyBorder="1" applyAlignment="1">
      <alignment horizontal="center"/>
    </xf>
    <xf numFmtId="176" fontId="0" fillId="0" borderId="0" xfId="0" applyNumberFormat="1"/>
    <xf numFmtId="176" fontId="1" fillId="0" borderId="0" xfId="0" applyNumberFormat="1" applyFont="1"/>
    <xf numFmtId="0" fontId="1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PS19-26'!$B$1</c:f>
              <c:strCache>
                <c:ptCount val="1"/>
                <c:pt idx="0">
                  <c:v>PS19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S19-26'!$A$2:$A$48</c:f>
              <c:numCache>
                <c:formatCode>General</c:formatCode>
                <c:ptCount val="4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</c:numCache>
            </c:numRef>
          </c:xVal>
          <c:yVal>
            <c:numRef>
              <c:f>'PS19-26'!$B$2:$B$48</c:f>
              <c:numCache>
                <c:formatCode>0.00_ </c:formatCode>
                <c:ptCount val="47"/>
                <c:pt idx="0">
                  <c:v>49.703923019985197</c:v>
                </c:pt>
                <c:pt idx="1">
                  <c:v>48.228176318063959</c:v>
                </c:pt>
                <c:pt idx="2">
                  <c:v>45.270270270270267</c:v>
                </c:pt>
                <c:pt idx="3">
                  <c:v>30.917874396135264</c:v>
                </c:pt>
                <c:pt idx="4">
                  <c:v>17.948717948717949</c:v>
                </c:pt>
                <c:pt idx="5">
                  <c:v>19.224422442244222</c:v>
                </c:pt>
                <c:pt idx="6">
                  <c:v>16.172316384180789</c:v>
                </c:pt>
                <c:pt idx="7">
                  <c:v>23.631123919308358</c:v>
                </c:pt>
                <c:pt idx="8">
                  <c:v>2.8563101136694842</c:v>
                </c:pt>
                <c:pt idx="9">
                  <c:v>12.037037037037036</c:v>
                </c:pt>
                <c:pt idx="10">
                  <c:v>14.136125654450263</c:v>
                </c:pt>
                <c:pt idx="11">
                  <c:v>13.942307692307693</c:v>
                </c:pt>
                <c:pt idx="12">
                  <c:v>19.482758620689655</c:v>
                </c:pt>
                <c:pt idx="13">
                  <c:v>5.8676654182272161</c:v>
                </c:pt>
                <c:pt idx="14">
                  <c:v>15.072202166064983</c:v>
                </c:pt>
                <c:pt idx="15">
                  <c:v>15.625</c:v>
                </c:pt>
                <c:pt idx="16">
                  <c:v>6.8100358422939076</c:v>
                </c:pt>
                <c:pt idx="17">
                  <c:v>9.2409240924092408</c:v>
                </c:pt>
                <c:pt idx="18">
                  <c:v>2.7600849256900215</c:v>
                </c:pt>
                <c:pt idx="19">
                  <c:v>4.7945205479452051</c:v>
                </c:pt>
                <c:pt idx="20">
                  <c:v>13.513513513513514</c:v>
                </c:pt>
                <c:pt idx="21">
                  <c:v>6.25</c:v>
                </c:pt>
                <c:pt idx="22">
                  <c:v>6.4777327935222671</c:v>
                </c:pt>
                <c:pt idx="23">
                  <c:v>7.5492957746478879</c:v>
                </c:pt>
                <c:pt idx="24">
                  <c:v>0.38358266206367475</c:v>
                </c:pt>
                <c:pt idx="25">
                  <c:v>1.7557251908396947</c:v>
                </c:pt>
                <c:pt idx="26">
                  <c:v>1.9417475728155338</c:v>
                </c:pt>
                <c:pt idx="27">
                  <c:v>9.2485549132947966</c:v>
                </c:pt>
                <c:pt idx="28">
                  <c:v>3.804347826086957</c:v>
                </c:pt>
                <c:pt idx="29">
                  <c:v>5.2380952380952381</c:v>
                </c:pt>
                <c:pt idx="30">
                  <c:v>8.3003952569169961</c:v>
                </c:pt>
                <c:pt idx="31">
                  <c:v>7.8125</c:v>
                </c:pt>
                <c:pt idx="32">
                  <c:v>2.9702970297029703</c:v>
                </c:pt>
                <c:pt idx="33">
                  <c:v>7.1065989847715745</c:v>
                </c:pt>
                <c:pt idx="34">
                  <c:v>6.4777327935222671</c:v>
                </c:pt>
                <c:pt idx="35">
                  <c:v>2.6607538802660753</c:v>
                </c:pt>
                <c:pt idx="36">
                  <c:v>0</c:v>
                </c:pt>
                <c:pt idx="37">
                  <c:v>3.1446540880503147</c:v>
                </c:pt>
                <c:pt idx="38">
                  <c:v>1.1857707509881421</c:v>
                </c:pt>
                <c:pt idx="39">
                  <c:v>0</c:v>
                </c:pt>
                <c:pt idx="40">
                  <c:v>0</c:v>
                </c:pt>
                <c:pt idx="41">
                  <c:v>2.18878248974008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.25974025974025972</c:v>
                </c:pt>
                <c:pt idx="4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D49-4C10-A0C7-3FB466E31D99}"/>
            </c:ext>
          </c:extLst>
        </c:ser>
        <c:ser>
          <c:idx val="1"/>
          <c:order val="1"/>
          <c:tx>
            <c:strRef>
              <c:f>'PS19-26'!$C$1</c:f>
              <c:strCache>
                <c:ptCount val="1"/>
                <c:pt idx="0">
                  <c:v>PS20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PS19-26'!$A$2:$A$48</c:f>
              <c:numCache>
                <c:formatCode>General</c:formatCode>
                <c:ptCount val="4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</c:numCache>
            </c:numRef>
          </c:xVal>
          <c:yVal>
            <c:numRef>
              <c:f>'PS19-26'!$C$2:$C$48</c:f>
              <c:numCache>
                <c:formatCode>0.00_ </c:formatCode>
                <c:ptCount val="47"/>
                <c:pt idx="0">
                  <c:v>48.223538119911176</c:v>
                </c:pt>
                <c:pt idx="1">
                  <c:v>48.401037165082109</c:v>
                </c:pt>
                <c:pt idx="2">
                  <c:v>50.405405405405403</c:v>
                </c:pt>
                <c:pt idx="3">
                  <c:v>62.560386473429951</c:v>
                </c:pt>
                <c:pt idx="4">
                  <c:v>71.15384615384616</c:v>
                </c:pt>
                <c:pt idx="5">
                  <c:v>71.369636963696365</c:v>
                </c:pt>
                <c:pt idx="6">
                  <c:v>72.457627118644069</c:v>
                </c:pt>
                <c:pt idx="7">
                  <c:v>76.080691642651303</c:v>
                </c:pt>
                <c:pt idx="8">
                  <c:v>76.566598659283002</c:v>
                </c:pt>
                <c:pt idx="9">
                  <c:v>78.703703703703709</c:v>
                </c:pt>
                <c:pt idx="10">
                  <c:v>80.104712041884824</c:v>
                </c:pt>
                <c:pt idx="11">
                  <c:v>80.288461538461547</c:v>
                </c:pt>
                <c:pt idx="12">
                  <c:v>80.344827586206904</c:v>
                </c:pt>
                <c:pt idx="13">
                  <c:v>80.774032459425712</c:v>
                </c:pt>
                <c:pt idx="14">
                  <c:v>81.949458483754512</c:v>
                </c:pt>
                <c:pt idx="15">
                  <c:v>83.125</c:v>
                </c:pt>
                <c:pt idx="16">
                  <c:v>83.512544802867382</c:v>
                </c:pt>
                <c:pt idx="17">
                  <c:v>84.158415841584159</c:v>
                </c:pt>
                <c:pt idx="18">
                  <c:v>85.350318471337587</c:v>
                </c:pt>
                <c:pt idx="19">
                  <c:v>85.61643835616438</c:v>
                </c:pt>
                <c:pt idx="20">
                  <c:v>86.126126126126124</c:v>
                </c:pt>
                <c:pt idx="21">
                  <c:v>86.25</c:v>
                </c:pt>
                <c:pt idx="22">
                  <c:v>87.044534412955471</c:v>
                </c:pt>
                <c:pt idx="23">
                  <c:v>88.112676056338017</c:v>
                </c:pt>
                <c:pt idx="24">
                  <c:v>88.684311469121596</c:v>
                </c:pt>
                <c:pt idx="25">
                  <c:v>89.92366412213741</c:v>
                </c:pt>
                <c:pt idx="26">
                  <c:v>90.291262135922338</c:v>
                </c:pt>
                <c:pt idx="27">
                  <c:v>90.751445086705203</c:v>
                </c:pt>
                <c:pt idx="28">
                  <c:v>91.304347826086953</c:v>
                </c:pt>
                <c:pt idx="29">
                  <c:v>91.428571428571431</c:v>
                </c:pt>
                <c:pt idx="30">
                  <c:v>91.699604743083</c:v>
                </c:pt>
                <c:pt idx="31">
                  <c:v>92.1875</c:v>
                </c:pt>
                <c:pt idx="32">
                  <c:v>92.259225922592265</c:v>
                </c:pt>
                <c:pt idx="33">
                  <c:v>92.89340101522842</c:v>
                </c:pt>
                <c:pt idx="34">
                  <c:v>93.522267206477736</c:v>
                </c:pt>
                <c:pt idx="35">
                  <c:v>93.569844789356978</c:v>
                </c:pt>
                <c:pt idx="36">
                  <c:v>93.902439024390233</c:v>
                </c:pt>
                <c:pt idx="37">
                  <c:v>94.968553459119505</c:v>
                </c:pt>
                <c:pt idx="38">
                  <c:v>95.256916996047437</c:v>
                </c:pt>
                <c:pt idx="39">
                  <c:v>96.77327241576242</c:v>
                </c:pt>
                <c:pt idx="40">
                  <c:v>97.391304347826093</c:v>
                </c:pt>
                <c:pt idx="41">
                  <c:v>97.811217510259922</c:v>
                </c:pt>
                <c:pt idx="42">
                  <c:v>98.275862068965509</c:v>
                </c:pt>
                <c:pt idx="43">
                  <c:v>99.344415827675022</c:v>
                </c:pt>
                <c:pt idx="44">
                  <c:v>99.468488990129075</c:v>
                </c:pt>
                <c:pt idx="45">
                  <c:v>99.480519480519476</c:v>
                </c:pt>
                <c:pt idx="46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D49-4C10-A0C7-3FB466E31D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0270239"/>
        <c:axId val="1870270655"/>
      </c:scatterChart>
      <c:valAx>
        <c:axId val="1870270239"/>
        <c:scaling>
          <c:orientation val="minMax"/>
          <c:max val="47"/>
          <c:min val="0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9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47 Journals</a:t>
                </a:r>
                <a:endParaRPr lang="zh-CN" altLang="en-US" sz="9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4188298337707782"/>
              <c:y val="0.912037037037037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crossAx val="1870270655"/>
        <c:crosses val="autoZero"/>
        <c:crossBetween val="midCat"/>
        <c:majorUnit val="1"/>
      </c:valAx>
      <c:valAx>
        <c:axId val="1870270655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900" b="1" i="0" u="none" strike="noStrike" baseline="0">
                    <a:effectLst/>
                  </a:rPr>
                  <a:t>Record Proportion </a:t>
                </a:r>
                <a:r>
                  <a:rPr lang="en-US" altLang="zh-CN" sz="9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%)</a:t>
                </a:r>
                <a:endParaRPr lang="zh-CN" altLang="en-US" sz="9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 altLang="en-US"/>
            </a:p>
          </c:tx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870270239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6847244094488187"/>
          <c:y val="0.51446704578594338"/>
          <c:w val="0.19740439814814814"/>
          <c:h val="6.9961805555555562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PS19-26'!$E$1</c:f>
              <c:strCache>
                <c:ptCount val="1"/>
                <c:pt idx="0">
                  <c:v>PS2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S19-26'!$D$2:$D$17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xVal>
          <c:yVal>
            <c:numRef>
              <c:f>'PS19-26'!$E$2:$E$17</c:f>
              <c:numCache>
                <c:formatCode>0.00_ 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.0241911979014855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C47-4003-8F64-48DEC287C9BF}"/>
            </c:ext>
          </c:extLst>
        </c:ser>
        <c:ser>
          <c:idx val="1"/>
          <c:order val="1"/>
          <c:tx>
            <c:strRef>
              <c:f>'PS19-26'!$F$1</c:f>
              <c:strCache>
                <c:ptCount val="1"/>
                <c:pt idx="0">
                  <c:v>PS2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PS19-26'!$D$2:$D$17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xVal>
          <c:yVal>
            <c:numRef>
              <c:f>'PS19-26'!$F$2:$F$17</c:f>
              <c:numCache>
                <c:formatCode>0.00_ 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.01107548819586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C47-4003-8F64-48DEC287C9BF}"/>
            </c:ext>
          </c:extLst>
        </c:ser>
        <c:ser>
          <c:idx val="2"/>
          <c:order val="2"/>
          <c:tx>
            <c:strRef>
              <c:f>'PS19-26'!$G$1</c:f>
              <c:strCache>
                <c:ptCount val="1"/>
                <c:pt idx="0">
                  <c:v>PS2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PS19-26'!$D$2:$D$17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xVal>
          <c:yVal>
            <c:numRef>
              <c:f>'PS19-26'!$G$2:$G$17</c:f>
              <c:numCache>
                <c:formatCode>0.00_ </c:formatCode>
                <c:ptCount val="16"/>
                <c:pt idx="0">
                  <c:v>3.7009622501850477E-2</c:v>
                </c:pt>
                <c:pt idx="1">
                  <c:v>0.16501650165016502</c:v>
                </c:pt>
                <c:pt idx="2">
                  <c:v>0.32051282051282048</c:v>
                </c:pt>
                <c:pt idx="3">
                  <c:v>0.34168564920273348</c:v>
                </c:pt>
                <c:pt idx="4">
                  <c:v>0.40804430195278346</c:v>
                </c:pt>
                <c:pt idx="5">
                  <c:v>0.42144696792320302</c:v>
                </c:pt>
                <c:pt idx="6">
                  <c:v>0.42372881355932202</c:v>
                </c:pt>
                <c:pt idx="7">
                  <c:v>0.62893081761006298</c:v>
                </c:pt>
                <c:pt idx="8">
                  <c:v>0.95238095238095244</c:v>
                </c:pt>
                <c:pt idx="9">
                  <c:v>2.6556253569388919</c:v>
                </c:pt>
                <c:pt idx="10">
                  <c:v>2.7465667915106118</c:v>
                </c:pt>
                <c:pt idx="11">
                  <c:v>3.5573122529644272</c:v>
                </c:pt>
                <c:pt idx="12">
                  <c:v>3.804347826086957</c:v>
                </c:pt>
                <c:pt idx="13">
                  <c:v>4.6709129511677281</c:v>
                </c:pt>
                <c:pt idx="14">
                  <c:v>4.8076923076923084</c:v>
                </c:pt>
                <c:pt idx="15">
                  <c:v>6.09756097560975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C47-4003-8F64-48DEC287C9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0983103"/>
        <c:axId val="1810977695"/>
      </c:scatterChart>
      <c:valAx>
        <c:axId val="1810983103"/>
        <c:scaling>
          <c:orientation val="minMax"/>
          <c:max val="16"/>
          <c:min val="0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9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16 Journals</a:t>
                </a:r>
                <a:endParaRPr lang="zh-CN" altLang="en-US" sz="9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3216076115485558"/>
              <c:y val="0.921296296296296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 altLang="en-US"/>
            </a:p>
          </c:txPr>
        </c:title>
        <c:numFmt formatCode="General" sourceLinked="1"/>
        <c:majorTickMark val="out"/>
        <c:minorTickMark val="none"/>
        <c:tickLblPos val="nextTo"/>
        <c:crossAx val="1810977695"/>
        <c:crossesAt val="0"/>
        <c:crossBetween val="midCat"/>
        <c:majorUnit val="2"/>
      </c:valAx>
      <c:valAx>
        <c:axId val="18109776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900" b="1" i="0" u="none" strike="noStrike" baseline="0">
                    <a:effectLst/>
                  </a:rPr>
                  <a:t>Record Proportion </a:t>
                </a:r>
                <a:r>
                  <a:rPr lang="en-US" altLang="zh-CN" sz="9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%)</a:t>
                </a:r>
                <a:endParaRPr lang="zh-CN" altLang="en-US" sz="9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6302164233198717E-2"/>
              <c:y val="0.2742056986729117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 altLang="en-US"/>
            </a:p>
          </c:tx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810983103"/>
        <c:crosses val="autoZero"/>
        <c:crossBetween val="midCat"/>
        <c:majorUnit val="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48996062992126"/>
          <c:y val="0.20895669291338584"/>
          <c:w val="0.27978565179352582"/>
          <c:h val="7.3450714494021574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752329916123016"/>
          <c:y val="0.1103577713373082"/>
          <c:w val="0.84460831521176349"/>
          <c:h val="0.79259259259259263"/>
        </c:manualLayout>
      </c:layout>
      <c:scatterChart>
        <c:scatterStyle val="lineMarker"/>
        <c:varyColors val="0"/>
        <c:ser>
          <c:idx val="0"/>
          <c:order val="0"/>
          <c:tx>
            <c:strRef>
              <c:f>'PS19-26'!$I$1</c:f>
              <c:strCache>
                <c:ptCount val="1"/>
                <c:pt idx="0">
                  <c:v>PS24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S19-26'!$H$2:$H$39</c:f>
              <c:numCache>
                <c:formatCode>General</c:formatCode>
                <c:ptCount val="3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</c:numCache>
            </c:numRef>
          </c:xVal>
          <c:yVal>
            <c:numRef>
              <c:f>'PS19-26'!$I$2:$I$39</c:f>
              <c:numCache>
                <c:formatCode>0.00_ </c:formatCode>
                <c:ptCount val="3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5.4211600116584089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7.4794315632011971E-2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81A-448B-8BD8-3FFCCF418973}"/>
            </c:ext>
          </c:extLst>
        </c:ser>
        <c:ser>
          <c:idx val="1"/>
          <c:order val="1"/>
          <c:tx>
            <c:strRef>
              <c:f>'PS19-26'!$J$1</c:f>
              <c:strCache>
                <c:ptCount val="1"/>
                <c:pt idx="0">
                  <c:v>PS25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PS19-26'!$H$2:$H$39</c:f>
              <c:numCache>
                <c:formatCode>General</c:formatCode>
                <c:ptCount val="3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</c:numCache>
            </c:numRef>
          </c:xVal>
          <c:yVal>
            <c:numRef>
              <c:f>'PS19-26'!$J$2:$J$39</c:f>
              <c:numCache>
                <c:formatCode>0.00_ </c:formatCode>
                <c:ptCount val="38"/>
                <c:pt idx="0">
                  <c:v>0.57110222729868643</c:v>
                </c:pt>
                <c:pt idx="1">
                  <c:v>0.23413720440177946</c:v>
                </c:pt>
                <c:pt idx="2">
                  <c:v>0.18982536066818526</c:v>
                </c:pt>
                <c:pt idx="3">
                  <c:v>1.257861635220126</c:v>
                </c:pt>
                <c:pt idx="4">
                  <c:v>0.2881844380403458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48076923076923078</c:v>
                </c:pt>
                <c:pt idx="9">
                  <c:v>0</c:v>
                </c:pt>
                <c:pt idx="10">
                  <c:v>0</c:v>
                </c:pt>
                <c:pt idx="11">
                  <c:v>0.95238095238095244</c:v>
                </c:pt>
                <c:pt idx="12">
                  <c:v>0.21551724137931033</c:v>
                </c:pt>
                <c:pt idx="13">
                  <c:v>0.44411547002220575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2.2733896823083648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.36003600360036003</c:v>
                </c:pt>
                <c:pt idx="22">
                  <c:v>0.22438294689603588</c:v>
                </c:pt>
                <c:pt idx="23">
                  <c:v>0.33003300330033003</c:v>
                </c:pt>
                <c:pt idx="24">
                  <c:v>0</c:v>
                </c:pt>
                <c:pt idx="25">
                  <c:v>0</c:v>
                </c:pt>
                <c:pt idx="26">
                  <c:v>0.21231422505307856</c:v>
                </c:pt>
                <c:pt idx="27">
                  <c:v>0</c:v>
                </c:pt>
                <c:pt idx="28">
                  <c:v>0</c:v>
                </c:pt>
                <c:pt idx="29">
                  <c:v>1.3698630136986301</c:v>
                </c:pt>
                <c:pt idx="30">
                  <c:v>0</c:v>
                </c:pt>
                <c:pt idx="31">
                  <c:v>0.82508250825082496</c:v>
                </c:pt>
                <c:pt idx="32">
                  <c:v>1.9230769230769231</c:v>
                </c:pt>
                <c:pt idx="33">
                  <c:v>0</c:v>
                </c:pt>
                <c:pt idx="34">
                  <c:v>0</c:v>
                </c:pt>
                <c:pt idx="35">
                  <c:v>0.87390761548064921</c:v>
                </c:pt>
                <c:pt idx="36">
                  <c:v>0.8438818565400843</c:v>
                </c:pt>
                <c:pt idx="37">
                  <c:v>0.77683615819209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81A-448B-8BD8-3FFCCF418973}"/>
            </c:ext>
          </c:extLst>
        </c:ser>
        <c:ser>
          <c:idx val="2"/>
          <c:order val="2"/>
          <c:tx>
            <c:strRef>
              <c:f>'PS19-26'!$K$1</c:f>
              <c:strCache>
                <c:ptCount val="1"/>
                <c:pt idx="0">
                  <c:v>PS26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PS19-26'!$H$2:$H$39</c:f>
              <c:numCache>
                <c:formatCode>General</c:formatCode>
                <c:ptCount val="3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</c:numCache>
            </c:numRef>
          </c:xVal>
          <c:yVal>
            <c:numRef>
              <c:f>'PS19-26'!$K$2:$K$39</c:f>
              <c:numCache>
                <c:formatCode>0.00_ </c:formatCode>
                <c:ptCount val="3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17241379310344829</c:v>
                </c:pt>
                <c:pt idx="6">
                  <c:v>0.25974025974025972</c:v>
                </c:pt>
                <c:pt idx="7">
                  <c:v>0.36036036036036034</c:v>
                </c:pt>
                <c:pt idx="8">
                  <c:v>0.48076923076923078</c:v>
                </c:pt>
                <c:pt idx="9">
                  <c:v>1.0869565217391304</c:v>
                </c:pt>
                <c:pt idx="10">
                  <c:v>1.25</c:v>
                </c:pt>
                <c:pt idx="11">
                  <c:v>1.4285714285714286</c:v>
                </c:pt>
                <c:pt idx="12">
                  <c:v>1.5086206896551724</c:v>
                </c:pt>
                <c:pt idx="13">
                  <c:v>1.5914137675795705</c:v>
                </c:pt>
                <c:pt idx="14">
                  <c:v>2.6086956521739131</c:v>
                </c:pt>
                <c:pt idx="15">
                  <c:v>2.9783393501805056</c:v>
                </c:pt>
                <c:pt idx="16">
                  <c:v>3.3707865168539324</c:v>
                </c:pt>
                <c:pt idx="17">
                  <c:v>3.4392305450306035</c:v>
                </c:pt>
                <c:pt idx="18">
                  <c:v>3.7694013303769403</c:v>
                </c:pt>
                <c:pt idx="19">
                  <c:v>4.3243243243243246</c:v>
                </c:pt>
                <c:pt idx="20">
                  <c:v>4.3380281690140849</c:v>
                </c:pt>
                <c:pt idx="21">
                  <c:v>4.4104410441044104</c:v>
                </c:pt>
                <c:pt idx="22">
                  <c:v>5.459985041136874</c:v>
                </c:pt>
                <c:pt idx="23">
                  <c:v>6.2706270627062706</c:v>
                </c:pt>
                <c:pt idx="24">
                  <c:v>6.4777327935222671</c:v>
                </c:pt>
                <c:pt idx="25">
                  <c:v>6.5217391304347823</c:v>
                </c:pt>
                <c:pt idx="26">
                  <c:v>7.0063694267515926</c:v>
                </c:pt>
                <c:pt idx="27">
                  <c:v>7.5</c:v>
                </c:pt>
                <c:pt idx="28">
                  <c:v>7.7669902912621351</c:v>
                </c:pt>
                <c:pt idx="29">
                  <c:v>8.2191780821917799</c:v>
                </c:pt>
                <c:pt idx="30">
                  <c:v>8.3206106870228993</c:v>
                </c:pt>
                <c:pt idx="31">
                  <c:v>8.4158415841584162</c:v>
                </c:pt>
                <c:pt idx="32">
                  <c:v>8.6538461538461533</c:v>
                </c:pt>
                <c:pt idx="33">
                  <c:v>9.2592592592592595</c:v>
                </c:pt>
                <c:pt idx="34">
                  <c:v>9.67741935483871</c:v>
                </c:pt>
                <c:pt idx="35">
                  <c:v>9.7378277153558059</c:v>
                </c:pt>
                <c:pt idx="36">
                  <c:v>10.088224012274646</c:v>
                </c:pt>
                <c:pt idx="37">
                  <c:v>10.169491525423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81A-448B-8BD8-3FFCCF4189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0276063"/>
        <c:axId val="1870259423"/>
      </c:scatterChart>
      <c:valAx>
        <c:axId val="1870276063"/>
        <c:scaling>
          <c:orientation val="minMax"/>
          <c:max val="38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9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38 Journals</a:t>
                </a:r>
                <a:endParaRPr lang="zh-CN" altLang="en-US" sz="9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382260535798943"/>
              <c:y val="0.920565340516645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crossAx val="1870259423"/>
        <c:crosses val="autoZero"/>
        <c:crossBetween val="midCat"/>
        <c:majorUnit val="2"/>
      </c:valAx>
      <c:valAx>
        <c:axId val="18702594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900" b="1" i="0" u="none" strike="noStrike" baseline="0">
                    <a:effectLst/>
                  </a:rPr>
                  <a:t>Record Proportion </a:t>
                </a:r>
                <a:r>
                  <a:rPr lang="en-US" altLang="zh-CN" sz="9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%)</a:t>
                </a:r>
                <a:endParaRPr lang="zh-CN" altLang="en-US" sz="9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8.0563321942632281E-3"/>
              <c:y val="0.323606272627028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 altLang="en-US"/>
            </a:p>
          </c:txPr>
        </c:title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87027606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5548665791776028"/>
          <c:y val="0.144096675415573"/>
          <c:w val="0.2961064814814815"/>
          <c:h val="6.9961805555555562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6250</xdr:colOff>
      <xdr:row>1</xdr:row>
      <xdr:rowOff>133350</xdr:rowOff>
    </xdr:from>
    <xdr:to>
      <xdr:col>13</xdr:col>
      <xdr:colOff>71850</xdr:colOff>
      <xdr:row>18</xdr:row>
      <xdr:rowOff>9870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608647</xdr:colOff>
      <xdr:row>19</xdr:row>
      <xdr:rowOff>19050</xdr:rowOff>
    </xdr:from>
    <xdr:to>
      <xdr:col>8</xdr:col>
      <xdr:colOff>204247</xdr:colOff>
      <xdr:row>35</xdr:row>
      <xdr:rowOff>167370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438150</xdr:colOff>
      <xdr:row>18</xdr:row>
      <xdr:rowOff>108585</xdr:rowOff>
    </xdr:from>
    <xdr:to>
      <xdr:col>17</xdr:col>
      <xdr:colOff>33750</xdr:colOff>
      <xdr:row>35</xdr:row>
      <xdr:rowOff>73935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zyn\&#23398;&#26415;&#30740;&#31350;\&#30740;&#31350;&#20027;&#39064;\&#20986;&#29256;&#32534;&#36753;&#30740;&#31350;&#20027;&#39064;\EA&#35760;&#24405;&#23545;&#27604;&#20998;&#26512;\&#35770;&#25991;&#25776;&#20889;\&#22270;&#34920;&#25972;&#29702;-20240324\&#19981;&#21516;&#20986;&#29256;&#29366;&#24577;&#27169;&#24335;&#35760;&#24405;&#25968;&#37327;&#21450;&#21344;&#27604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记录数量原始数据"/>
      <sheetName val="占比原始数据"/>
      <sheetName val="数据集1占比作图"/>
      <sheetName val="数据集2占比作图"/>
      <sheetName val="数据集3占比作图-分别"/>
      <sheetName val="数据集3占比作图-总体"/>
      <sheetName val="数据集3占比作图"/>
      <sheetName val="数据集3占比排序-作图"/>
    </sheetNames>
    <sheetDataSet>
      <sheetData sheetId="0"/>
      <sheetData sheetId="1"/>
      <sheetData sheetId="2">
        <row r="1">
          <cell r="C1" t="str">
            <v>W-OP占比</v>
          </cell>
        </row>
      </sheetData>
      <sheetData sheetId="3">
        <row r="1">
          <cell r="H1" t="str">
            <v>2.2.1占比</v>
          </cell>
        </row>
      </sheetData>
      <sheetData sheetId="4">
        <row r="1">
          <cell r="F1" t="str">
            <v>3.3占比</v>
          </cell>
        </row>
      </sheetData>
      <sheetData sheetId="5"/>
      <sheetData sheetId="6">
        <row r="1">
          <cell r="C1" t="str">
            <v>3.1占比</v>
          </cell>
        </row>
      </sheetData>
      <sheetData sheetId="7">
        <row r="1">
          <cell r="C1" t="str">
            <v>3.1占比</v>
          </cell>
          <cell r="D1" t="str">
            <v>3.2占比</v>
          </cell>
          <cell r="F1" t="str">
            <v>3.3占比</v>
          </cell>
          <cell r="G1" t="str">
            <v>3.4占比</v>
          </cell>
          <cell r="H1" t="str">
            <v>3.5占比</v>
          </cell>
          <cell r="J1" t="str">
            <v>3.6占比</v>
          </cell>
          <cell r="K1" t="str">
            <v>3.7占比</v>
          </cell>
          <cell r="L1" t="str">
            <v>3.8占比</v>
          </cell>
        </row>
        <row r="2">
          <cell r="B2">
            <v>1</v>
          </cell>
          <cell r="C2">
            <v>0</v>
          </cell>
          <cell r="D2">
            <v>93.902439024390233</v>
          </cell>
          <cell r="E2">
            <v>1</v>
          </cell>
          <cell r="F2">
            <v>0</v>
          </cell>
          <cell r="G2">
            <v>0</v>
          </cell>
          <cell r="H2">
            <v>0</v>
          </cell>
          <cell r="I2">
            <v>1</v>
          </cell>
          <cell r="J2">
            <v>0</v>
          </cell>
          <cell r="K2">
            <v>0</v>
          </cell>
          <cell r="L2">
            <v>0</v>
          </cell>
        </row>
        <row r="3">
          <cell r="B3">
            <v>2</v>
          </cell>
          <cell r="C3">
            <v>0</v>
          </cell>
          <cell r="D3">
            <v>96.77327241576242</v>
          </cell>
          <cell r="E3">
            <v>2</v>
          </cell>
          <cell r="F3">
            <v>0</v>
          </cell>
          <cell r="G3">
            <v>0</v>
          </cell>
          <cell r="H3">
            <v>0</v>
          </cell>
          <cell r="I3">
            <v>2</v>
          </cell>
          <cell r="J3">
            <v>0</v>
          </cell>
          <cell r="K3">
            <v>0.57110222729868643</v>
          </cell>
          <cell r="L3">
            <v>0</v>
          </cell>
        </row>
        <row r="4">
          <cell r="B4">
            <v>3</v>
          </cell>
          <cell r="C4">
            <v>0</v>
          </cell>
          <cell r="D4">
            <v>97.391304347826093</v>
          </cell>
          <cell r="E4">
            <v>3</v>
          </cell>
          <cell r="F4">
            <v>0</v>
          </cell>
          <cell r="G4">
            <v>0</v>
          </cell>
          <cell r="H4">
            <v>0</v>
          </cell>
          <cell r="I4">
            <v>3</v>
          </cell>
          <cell r="J4">
            <v>0</v>
          </cell>
          <cell r="K4">
            <v>0.23413720440177946</v>
          </cell>
          <cell r="L4">
            <v>0</v>
          </cell>
        </row>
        <row r="5">
          <cell r="B5">
            <v>4</v>
          </cell>
          <cell r="C5">
            <v>0</v>
          </cell>
          <cell r="D5">
            <v>98.275862068965509</v>
          </cell>
          <cell r="E5">
            <v>4</v>
          </cell>
          <cell r="F5">
            <v>0</v>
          </cell>
          <cell r="G5">
            <v>0</v>
          </cell>
          <cell r="H5">
            <v>0</v>
          </cell>
          <cell r="I5">
            <v>4</v>
          </cell>
          <cell r="J5">
            <v>0</v>
          </cell>
          <cell r="K5">
            <v>0.18982536066818526</v>
          </cell>
          <cell r="L5">
            <v>0</v>
          </cell>
        </row>
        <row r="6">
          <cell r="B6">
            <v>5</v>
          </cell>
          <cell r="C6">
            <v>0</v>
          </cell>
          <cell r="D6">
            <v>99.344415827675022</v>
          </cell>
          <cell r="E6">
            <v>5</v>
          </cell>
          <cell r="F6">
            <v>0</v>
          </cell>
          <cell r="G6">
            <v>0</v>
          </cell>
          <cell r="H6">
            <v>0</v>
          </cell>
          <cell r="I6">
            <v>5</v>
          </cell>
          <cell r="J6">
            <v>0</v>
          </cell>
          <cell r="K6">
            <v>0</v>
          </cell>
          <cell r="L6">
            <v>0</v>
          </cell>
        </row>
        <row r="7">
          <cell r="B7">
            <v>6</v>
          </cell>
          <cell r="C7">
            <v>0</v>
          </cell>
          <cell r="D7">
            <v>99.468488990129075</v>
          </cell>
          <cell r="E7">
            <v>6</v>
          </cell>
          <cell r="F7">
            <v>0</v>
          </cell>
          <cell r="G7">
            <v>0</v>
          </cell>
          <cell r="H7">
            <v>0</v>
          </cell>
          <cell r="I7">
            <v>6</v>
          </cell>
          <cell r="J7">
            <v>0</v>
          </cell>
          <cell r="K7">
            <v>0</v>
          </cell>
          <cell r="L7">
            <v>0</v>
          </cell>
        </row>
        <row r="8">
          <cell r="B8">
            <v>7</v>
          </cell>
          <cell r="C8">
            <v>0</v>
          </cell>
          <cell r="D8">
            <v>100</v>
          </cell>
          <cell r="E8">
            <v>7</v>
          </cell>
          <cell r="F8">
            <v>0</v>
          </cell>
          <cell r="G8">
            <v>0</v>
          </cell>
          <cell r="H8">
            <v>0</v>
          </cell>
          <cell r="I8">
            <v>7</v>
          </cell>
          <cell r="J8">
            <v>0</v>
          </cell>
          <cell r="K8">
            <v>0</v>
          </cell>
          <cell r="L8">
            <v>0</v>
          </cell>
        </row>
        <row r="9">
          <cell r="B9">
            <v>8</v>
          </cell>
          <cell r="C9">
            <v>0.25974025974025972</v>
          </cell>
          <cell r="D9">
            <v>99.480519480519476</v>
          </cell>
          <cell r="E9">
            <v>8</v>
          </cell>
          <cell r="F9">
            <v>0</v>
          </cell>
          <cell r="G9">
            <v>0</v>
          </cell>
          <cell r="H9">
            <v>0</v>
          </cell>
          <cell r="I9">
            <v>8</v>
          </cell>
          <cell r="J9">
            <v>0</v>
          </cell>
          <cell r="K9">
            <v>1.257861635220126</v>
          </cell>
          <cell r="L9">
            <v>0</v>
          </cell>
        </row>
        <row r="10">
          <cell r="B10">
            <v>9</v>
          </cell>
          <cell r="C10">
            <v>0.38358266206367475</v>
          </cell>
          <cell r="D10">
            <v>88.684311469121596</v>
          </cell>
          <cell r="E10">
            <v>9</v>
          </cell>
          <cell r="F10">
            <v>0</v>
          </cell>
          <cell r="G10">
            <v>0</v>
          </cell>
          <cell r="H10">
            <v>0</v>
          </cell>
          <cell r="I10">
            <v>9</v>
          </cell>
          <cell r="J10">
            <v>0</v>
          </cell>
          <cell r="K10">
            <v>0</v>
          </cell>
          <cell r="L10">
            <v>0</v>
          </cell>
        </row>
        <row r="11">
          <cell r="B11">
            <v>10</v>
          </cell>
          <cell r="C11">
            <v>1.1857707509881421</v>
          </cell>
          <cell r="D11">
            <v>95.256916996047437</v>
          </cell>
          <cell r="E11">
            <v>10</v>
          </cell>
          <cell r="F11">
            <v>0</v>
          </cell>
          <cell r="G11">
            <v>0</v>
          </cell>
          <cell r="H11">
            <v>0</v>
          </cell>
          <cell r="I11">
            <v>10</v>
          </cell>
          <cell r="J11">
            <v>0</v>
          </cell>
          <cell r="K11">
            <v>0</v>
          </cell>
          <cell r="L11">
            <v>0</v>
          </cell>
        </row>
        <row r="12">
          <cell r="B12">
            <v>11</v>
          </cell>
          <cell r="C12">
            <v>1.7557251908396947</v>
          </cell>
          <cell r="D12">
            <v>89.92366412213741</v>
          </cell>
          <cell r="E12">
            <v>11</v>
          </cell>
          <cell r="F12">
            <v>0</v>
          </cell>
          <cell r="G12">
            <v>0</v>
          </cell>
          <cell r="H12">
            <v>0</v>
          </cell>
          <cell r="I12">
            <v>11</v>
          </cell>
          <cell r="J12">
            <v>0</v>
          </cell>
          <cell r="K12">
            <v>0</v>
          </cell>
          <cell r="L12">
            <v>0</v>
          </cell>
        </row>
        <row r="13">
          <cell r="B13">
            <v>12</v>
          </cell>
          <cell r="C13">
            <v>1.9417475728155338</v>
          </cell>
          <cell r="D13">
            <v>90.291262135922338</v>
          </cell>
          <cell r="E13">
            <v>12</v>
          </cell>
          <cell r="F13">
            <v>0</v>
          </cell>
          <cell r="G13">
            <v>0</v>
          </cell>
          <cell r="H13">
            <v>0</v>
          </cell>
          <cell r="I13">
            <v>12</v>
          </cell>
          <cell r="J13">
            <v>0</v>
          </cell>
          <cell r="K13">
            <v>0</v>
          </cell>
          <cell r="L13">
            <v>0</v>
          </cell>
        </row>
        <row r="14">
          <cell r="B14">
            <v>13</v>
          </cell>
          <cell r="C14">
            <v>2.188782489740082</v>
          </cell>
          <cell r="D14">
            <v>97.811217510259922</v>
          </cell>
          <cell r="E14">
            <v>13</v>
          </cell>
          <cell r="F14">
            <v>0</v>
          </cell>
          <cell r="G14">
            <v>0</v>
          </cell>
          <cell r="H14">
            <v>0</v>
          </cell>
          <cell r="I14">
            <v>13</v>
          </cell>
          <cell r="J14">
            <v>0</v>
          </cell>
          <cell r="K14">
            <v>0</v>
          </cell>
          <cell r="L14">
            <v>0</v>
          </cell>
        </row>
        <row r="15">
          <cell r="B15">
            <v>14</v>
          </cell>
          <cell r="C15">
            <v>2.6607538802660753</v>
          </cell>
          <cell r="D15">
            <v>93.569844789356978</v>
          </cell>
          <cell r="E15">
            <v>14</v>
          </cell>
          <cell r="F15">
            <v>0</v>
          </cell>
          <cell r="G15">
            <v>0</v>
          </cell>
          <cell r="H15">
            <v>0</v>
          </cell>
          <cell r="I15">
            <v>14</v>
          </cell>
          <cell r="J15">
            <v>0</v>
          </cell>
          <cell r="K15">
            <v>0.28818443804034583</v>
          </cell>
          <cell r="L15">
            <v>0</v>
          </cell>
        </row>
        <row r="16">
          <cell r="B16">
            <v>15</v>
          </cell>
          <cell r="C16">
            <v>2.7600849256900215</v>
          </cell>
          <cell r="D16">
            <v>85.350318471337587</v>
          </cell>
          <cell r="E16">
            <v>15</v>
          </cell>
          <cell r="F16">
            <v>0</v>
          </cell>
          <cell r="G16">
            <v>0</v>
          </cell>
          <cell r="H16">
            <v>0</v>
          </cell>
          <cell r="I16">
            <v>15</v>
          </cell>
          <cell r="J16">
            <v>0</v>
          </cell>
          <cell r="K16">
            <v>0</v>
          </cell>
          <cell r="L16">
            <v>0.17241379310344829</v>
          </cell>
        </row>
        <row r="17">
          <cell r="B17">
            <v>16</v>
          </cell>
          <cell r="C17">
            <v>2.8563101136694842</v>
          </cell>
          <cell r="D17">
            <v>76.566598659283002</v>
          </cell>
          <cell r="E17">
            <v>16</v>
          </cell>
          <cell r="F17">
            <v>0</v>
          </cell>
          <cell r="G17">
            <v>0</v>
          </cell>
          <cell r="H17">
            <v>0</v>
          </cell>
          <cell r="I17">
            <v>16</v>
          </cell>
          <cell r="J17">
            <v>0</v>
          </cell>
          <cell r="K17">
            <v>0</v>
          </cell>
          <cell r="L17">
            <v>0.25974025974025972</v>
          </cell>
        </row>
        <row r="18">
          <cell r="B18">
            <v>17</v>
          </cell>
          <cell r="C18">
            <v>2.9702970297029703</v>
          </cell>
          <cell r="D18">
            <v>92.259225922592265</v>
          </cell>
          <cell r="E18">
            <v>17</v>
          </cell>
          <cell r="F18">
            <v>0</v>
          </cell>
          <cell r="G18">
            <v>0</v>
          </cell>
          <cell r="H18">
            <v>0</v>
          </cell>
          <cell r="I18">
            <v>17</v>
          </cell>
          <cell r="J18">
            <v>0</v>
          </cell>
          <cell r="K18">
            <v>0</v>
          </cell>
          <cell r="L18">
            <v>0.36036036036036034</v>
          </cell>
        </row>
        <row r="19">
          <cell r="B19">
            <v>18</v>
          </cell>
          <cell r="C19">
            <v>3.1446540880503147</v>
          </cell>
          <cell r="D19">
            <v>94.968553459119505</v>
          </cell>
          <cell r="E19">
            <v>18</v>
          </cell>
          <cell r="F19">
            <v>0</v>
          </cell>
          <cell r="G19">
            <v>0</v>
          </cell>
          <cell r="H19">
            <v>0</v>
          </cell>
          <cell r="I19">
            <v>18</v>
          </cell>
          <cell r="J19">
            <v>0</v>
          </cell>
          <cell r="K19">
            <v>0.48076923076923078</v>
          </cell>
          <cell r="L19">
            <v>0.48076923076923078</v>
          </cell>
        </row>
        <row r="20">
          <cell r="B20">
            <v>19</v>
          </cell>
          <cell r="C20">
            <v>3.804347826086957</v>
          </cell>
          <cell r="D20">
            <v>91.304347826086953</v>
          </cell>
          <cell r="E20">
            <v>19</v>
          </cell>
          <cell r="F20">
            <v>0</v>
          </cell>
          <cell r="G20">
            <v>0</v>
          </cell>
          <cell r="H20">
            <v>0</v>
          </cell>
          <cell r="I20">
            <v>19</v>
          </cell>
          <cell r="J20">
            <v>0</v>
          </cell>
          <cell r="K20">
            <v>0</v>
          </cell>
          <cell r="L20">
            <v>1.0869565217391304</v>
          </cell>
        </row>
        <row r="21">
          <cell r="B21">
            <v>20</v>
          </cell>
          <cell r="C21">
            <v>4.7945205479452051</v>
          </cell>
          <cell r="D21">
            <v>85.61643835616438</v>
          </cell>
          <cell r="E21">
            <v>20</v>
          </cell>
          <cell r="F21">
            <v>0</v>
          </cell>
          <cell r="G21">
            <v>0</v>
          </cell>
          <cell r="H21">
            <v>0</v>
          </cell>
          <cell r="I21">
            <v>20</v>
          </cell>
          <cell r="J21">
            <v>0</v>
          </cell>
          <cell r="K21">
            <v>0</v>
          </cell>
          <cell r="L21">
            <v>1.25</v>
          </cell>
        </row>
        <row r="22">
          <cell r="B22">
            <v>21</v>
          </cell>
          <cell r="C22">
            <v>5.2380952380952381</v>
          </cell>
          <cell r="D22">
            <v>91.428571428571431</v>
          </cell>
          <cell r="E22">
            <v>21</v>
          </cell>
          <cell r="F22">
            <v>0</v>
          </cell>
          <cell r="G22">
            <v>0</v>
          </cell>
          <cell r="H22">
            <v>0</v>
          </cell>
          <cell r="I22">
            <v>21</v>
          </cell>
          <cell r="J22">
            <v>0</v>
          </cell>
          <cell r="K22">
            <v>0.95238095238095244</v>
          </cell>
          <cell r="L22">
            <v>1.4285714285714286</v>
          </cell>
        </row>
        <row r="23">
          <cell r="B23">
            <v>22</v>
          </cell>
          <cell r="C23">
            <v>5.8676654182272161</v>
          </cell>
          <cell r="D23">
            <v>80.774032459425712</v>
          </cell>
          <cell r="E23">
            <v>22</v>
          </cell>
          <cell r="F23">
            <v>0</v>
          </cell>
          <cell r="G23">
            <v>0</v>
          </cell>
          <cell r="H23">
            <v>0</v>
          </cell>
          <cell r="I23">
            <v>22</v>
          </cell>
          <cell r="J23">
            <v>0</v>
          </cell>
          <cell r="K23">
            <v>0.21551724137931033</v>
          </cell>
          <cell r="L23">
            <v>1.5086206896551724</v>
          </cell>
        </row>
        <row r="24">
          <cell r="B24">
            <v>23</v>
          </cell>
          <cell r="C24">
            <v>6.25</v>
          </cell>
          <cell r="D24">
            <v>86.25</v>
          </cell>
          <cell r="E24">
            <v>23</v>
          </cell>
          <cell r="F24">
            <v>0</v>
          </cell>
          <cell r="G24">
            <v>0</v>
          </cell>
          <cell r="H24">
            <v>0</v>
          </cell>
          <cell r="I24">
            <v>23</v>
          </cell>
          <cell r="J24">
            <v>0</v>
          </cell>
          <cell r="K24">
            <v>0.44411547002220575</v>
          </cell>
          <cell r="L24">
            <v>1.5914137675795705</v>
          </cell>
        </row>
        <row r="25">
          <cell r="B25">
            <v>24</v>
          </cell>
          <cell r="C25">
            <v>6.4777327935222671</v>
          </cell>
          <cell r="D25">
            <v>87.044534412955471</v>
          </cell>
          <cell r="E25">
            <v>24</v>
          </cell>
          <cell r="F25">
            <v>0</v>
          </cell>
          <cell r="G25">
            <v>0</v>
          </cell>
          <cell r="H25">
            <v>0</v>
          </cell>
          <cell r="I25">
            <v>24</v>
          </cell>
          <cell r="J25">
            <v>0</v>
          </cell>
          <cell r="K25">
            <v>0</v>
          </cell>
          <cell r="L25">
            <v>2.6086956521739131</v>
          </cell>
        </row>
        <row r="26">
          <cell r="B26">
            <v>25</v>
          </cell>
          <cell r="C26">
            <v>6.4777327935222671</v>
          </cell>
          <cell r="D26">
            <v>93.522267206477736</v>
          </cell>
          <cell r="E26">
            <v>25</v>
          </cell>
          <cell r="F26">
            <v>0</v>
          </cell>
          <cell r="G26">
            <v>0</v>
          </cell>
          <cell r="H26">
            <v>0</v>
          </cell>
          <cell r="I26">
            <v>25</v>
          </cell>
          <cell r="J26">
            <v>0</v>
          </cell>
          <cell r="K26">
            <v>0</v>
          </cell>
          <cell r="L26">
            <v>2.9783393501805056</v>
          </cell>
        </row>
        <row r="27">
          <cell r="B27">
            <v>26</v>
          </cell>
          <cell r="C27">
            <v>6.8100358422939076</v>
          </cell>
          <cell r="D27">
            <v>83.512544802867382</v>
          </cell>
          <cell r="E27">
            <v>26</v>
          </cell>
          <cell r="F27">
            <v>0</v>
          </cell>
          <cell r="G27">
            <v>0</v>
          </cell>
          <cell r="H27">
            <v>0</v>
          </cell>
          <cell r="I27">
            <v>26</v>
          </cell>
          <cell r="J27">
            <v>0</v>
          </cell>
          <cell r="K27">
            <v>0</v>
          </cell>
          <cell r="L27">
            <v>3.3707865168539324</v>
          </cell>
        </row>
        <row r="28">
          <cell r="B28">
            <v>27</v>
          </cell>
          <cell r="C28">
            <v>7.1065989847715745</v>
          </cell>
          <cell r="D28">
            <v>92.89340101522842</v>
          </cell>
          <cell r="E28">
            <v>27</v>
          </cell>
          <cell r="F28">
            <v>0</v>
          </cell>
          <cell r="G28">
            <v>0</v>
          </cell>
          <cell r="H28">
            <v>0</v>
          </cell>
          <cell r="I28">
            <v>27</v>
          </cell>
          <cell r="J28">
            <v>5.4211600116584089</v>
          </cell>
          <cell r="K28">
            <v>2.2733896823083648</v>
          </cell>
          <cell r="L28">
            <v>3.4392305450306035</v>
          </cell>
        </row>
        <row r="29">
          <cell r="B29">
            <v>28</v>
          </cell>
          <cell r="C29">
            <v>7.5492957746478879</v>
          </cell>
          <cell r="D29">
            <v>88.112676056338017</v>
          </cell>
          <cell r="E29">
            <v>28</v>
          </cell>
          <cell r="F29">
            <v>0</v>
          </cell>
          <cell r="G29">
            <v>0</v>
          </cell>
          <cell r="H29">
            <v>0</v>
          </cell>
          <cell r="I29">
            <v>28</v>
          </cell>
          <cell r="J29">
            <v>0</v>
          </cell>
          <cell r="K29">
            <v>0</v>
          </cell>
          <cell r="L29">
            <v>3.7694013303769403</v>
          </cell>
        </row>
        <row r="30">
          <cell r="B30">
            <v>29</v>
          </cell>
          <cell r="C30">
            <v>7.8125</v>
          </cell>
          <cell r="D30">
            <v>92.1875</v>
          </cell>
          <cell r="E30">
            <v>29</v>
          </cell>
          <cell r="F30">
            <v>0</v>
          </cell>
          <cell r="G30">
            <v>0</v>
          </cell>
          <cell r="H30">
            <v>0</v>
          </cell>
          <cell r="I30">
            <v>29</v>
          </cell>
          <cell r="J30">
            <v>0</v>
          </cell>
          <cell r="K30">
            <v>0</v>
          </cell>
          <cell r="L30">
            <v>4.3243243243243246</v>
          </cell>
        </row>
        <row r="31">
          <cell r="B31">
            <v>30</v>
          </cell>
          <cell r="C31">
            <v>8.3003952569169961</v>
          </cell>
          <cell r="D31">
            <v>91.699604743083</v>
          </cell>
          <cell r="E31">
            <v>30</v>
          </cell>
          <cell r="F31">
            <v>0</v>
          </cell>
          <cell r="G31">
            <v>0</v>
          </cell>
          <cell r="H31">
            <v>0</v>
          </cell>
          <cell r="I31">
            <v>30</v>
          </cell>
          <cell r="J31">
            <v>0</v>
          </cell>
          <cell r="K31">
            <v>0</v>
          </cell>
          <cell r="L31">
            <v>4.3380281690140849</v>
          </cell>
        </row>
        <row r="32">
          <cell r="B32">
            <v>31</v>
          </cell>
          <cell r="C32">
            <v>9.2409240924092408</v>
          </cell>
          <cell r="D32">
            <v>84.158415841584159</v>
          </cell>
          <cell r="E32">
            <v>31</v>
          </cell>
          <cell r="F32">
            <v>0</v>
          </cell>
          <cell r="G32">
            <v>0</v>
          </cell>
          <cell r="H32">
            <v>0</v>
          </cell>
          <cell r="I32">
            <v>31</v>
          </cell>
          <cell r="J32">
            <v>0</v>
          </cell>
          <cell r="K32">
            <v>0.36003600360036003</v>
          </cell>
          <cell r="L32">
            <v>4.4104410441044104</v>
          </cell>
        </row>
        <row r="33">
          <cell r="B33">
            <v>32</v>
          </cell>
          <cell r="C33">
            <v>9.2485549132947966</v>
          </cell>
          <cell r="D33">
            <v>90.751445086705203</v>
          </cell>
          <cell r="E33">
            <v>32</v>
          </cell>
          <cell r="F33">
            <v>0</v>
          </cell>
          <cell r="G33">
            <v>0</v>
          </cell>
          <cell r="H33">
            <v>3.7009622501850477E-2</v>
          </cell>
          <cell r="I33">
            <v>32</v>
          </cell>
          <cell r="J33">
            <v>7.4794315632011971E-2</v>
          </cell>
          <cell r="K33">
            <v>0.22438294689603588</v>
          </cell>
          <cell r="L33">
            <v>5.459985041136874</v>
          </cell>
        </row>
        <row r="34">
          <cell r="B34">
            <v>33</v>
          </cell>
          <cell r="C34">
            <v>12.037037037037036</v>
          </cell>
          <cell r="D34">
            <v>78.703703703703709</v>
          </cell>
          <cell r="E34">
            <v>33</v>
          </cell>
          <cell r="F34">
            <v>0</v>
          </cell>
          <cell r="G34">
            <v>0</v>
          </cell>
          <cell r="H34">
            <v>0.16501650165016502</v>
          </cell>
          <cell r="I34">
            <v>33</v>
          </cell>
          <cell r="J34">
            <v>0</v>
          </cell>
          <cell r="K34">
            <v>0.33003300330033003</v>
          </cell>
          <cell r="L34">
            <v>6.2706270627062706</v>
          </cell>
        </row>
        <row r="35">
          <cell r="B35">
            <v>34</v>
          </cell>
          <cell r="C35">
            <v>13.513513513513514</v>
          </cell>
          <cell r="D35">
            <v>86.126126126126124</v>
          </cell>
          <cell r="E35">
            <v>34</v>
          </cell>
          <cell r="F35">
            <v>0</v>
          </cell>
          <cell r="G35">
            <v>0</v>
          </cell>
          <cell r="H35">
            <v>0.32051282051282048</v>
          </cell>
          <cell r="I35">
            <v>34</v>
          </cell>
          <cell r="J35">
            <v>0</v>
          </cell>
          <cell r="K35">
            <v>0</v>
          </cell>
          <cell r="L35">
            <v>6.4777327935222671</v>
          </cell>
        </row>
        <row r="36">
          <cell r="B36">
            <v>35</v>
          </cell>
          <cell r="C36">
            <v>13.942307692307693</v>
          </cell>
          <cell r="D36">
            <v>80.288461538461547</v>
          </cell>
          <cell r="E36">
            <v>35</v>
          </cell>
          <cell r="F36">
            <v>0</v>
          </cell>
          <cell r="G36">
            <v>0</v>
          </cell>
          <cell r="H36">
            <v>0.34168564920273348</v>
          </cell>
          <cell r="I36">
            <v>35</v>
          </cell>
          <cell r="J36">
            <v>0</v>
          </cell>
          <cell r="K36">
            <v>0</v>
          </cell>
          <cell r="L36">
            <v>6.5217391304347823</v>
          </cell>
        </row>
        <row r="37">
          <cell r="B37">
            <v>36</v>
          </cell>
          <cell r="C37">
            <v>14.136125654450263</v>
          </cell>
          <cell r="D37">
            <v>80.104712041884824</v>
          </cell>
          <cell r="E37">
            <v>36</v>
          </cell>
          <cell r="F37">
            <v>7.0241911979014855</v>
          </cell>
          <cell r="G37">
            <v>2.011075488195861</v>
          </cell>
          <cell r="H37">
            <v>0.40804430195278346</v>
          </cell>
          <cell r="I37">
            <v>36</v>
          </cell>
          <cell r="J37">
            <v>0</v>
          </cell>
          <cell r="K37">
            <v>0.21231422505307856</v>
          </cell>
          <cell r="L37">
            <v>7.0063694267515926</v>
          </cell>
        </row>
        <row r="38">
          <cell r="B38">
            <v>37</v>
          </cell>
          <cell r="C38">
            <v>15.072202166064983</v>
          </cell>
          <cell r="D38">
            <v>81.949458483754512</v>
          </cell>
          <cell r="E38">
            <v>37</v>
          </cell>
          <cell r="F38">
            <v>0</v>
          </cell>
          <cell r="G38">
            <v>0</v>
          </cell>
          <cell r="H38">
            <v>0.42144696792320302</v>
          </cell>
          <cell r="I38">
            <v>37</v>
          </cell>
          <cell r="J38">
            <v>0</v>
          </cell>
          <cell r="K38">
            <v>0</v>
          </cell>
          <cell r="L38">
            <v>7.5</v>
          </cell>
        </row>
        <row r="39">
          <cell r="B39">
            <v>38</v>
          </cell>
          <cell r="C39">
            <v>15.625</v>
          </cell>
          <cell r="D39">
            <v>83.125</v>
          </cell>
          <cell r="E39">
            <v>38</v>
          </cell>
          <cell r="F39">
            <v>0</v>
          </cell>
          <cell r="G39">
            <v>0</v>
          </cell>
          <cell r="H39">
            <v>0.42372881355932202</v>
          </cell>
          <cell r="I39">
            <v>38</v>
          </cell>
          <cell r="J39">
            <v>0</v>
          </cell>
          <cell r="K39">
            <v>0</v>
          </cell>
          <cell r="L39">
            <v>7.7669902912621351</v>
          </cell>
        </row>
        <row r="40">
          <cell r="B40">
            <v>39</v>
          </cell>
          <cell r="C40">
            <v>16.172316384180789</v>
          </cell>
          <cell r="D40">
            <v>72.457627118644069</v>
          </cell>
          <cell r="E40">
            <v>39</v>
          </cell>
          <cell r="F40">
            <v>0</v>
          </cell>
          <cell r="G40">
            <v>0</v>
          </cell>
          <cell r="H40">
            <v>0.62893081761006298</v>
          </cell>
          <cell r="I40">
            <v>39</v>
          </cell>
          <cell r="J40">
            <v>0</v>
          </cell>
          <cell r="K40">
            <v>1.3698630136986301</v>
          </cell>
          <cell r="L40">
            <v>8.2191780821917799</v>
          </cell>
        </row>
        <row r="41">
          <cell r="B41">
            <v>40</v>
          </cell>
          <cell r="C41">
            <v>17.948717948717949</v>
          </cell>
          <cell r="D41">
            <v>71.15384615384616</v>
          </cell>
          <cell r="E41">
            <v>40</v>
          </cell>
          <cell r="F41">
            <v>0</v>
          </cell>
          <cell r="G41">
            <v>0</v>
          </cell>
          <cell r="H41">
            <v>0.95238095238095244</v>
          </cell>
          <cell r="I41">
            <v>40</v>
          </cell>
          <cell r="J41">
            <v>0</v>
          </cell>
          <cell r="K41">
            <v>0</v>
          </cell>
          <cell r="L41">
            <v>8.3206106870228993</v>
          </cell>
        </row>
        <row r="42">
          <cell r="B42">
            <v>41</v>
          </cell>
          <cell r="C42">
            <v>19.224422442244222</v>
          </cell>
          <cell r="D42">
            <v>71.369636963696365</v>
          </cell>
          <cell r="E42">
            <v>41</v>
          </cell>
          <cell r="F42">
            <v>0</v>
          </cell>
          <cell r="G42">
            <v>0</v>
          </cell>
          <cell r="H42">
            <v>2.6556253569388919</v>
          </cell>
          <cell r="I42">
            <v>41</v>
          </cell>
          <cell r="J42">
            <v>0</v>
          </cell>
          <cell r="K42">
            <v>0.82508250825082496</v>
          </cell>
          <cell r="L42">
            <v>8.4158415841584162</v>
          </cell>
        </row>
        <row r="43">
          <cell r="B43">
            <v>42</v>
          </cell>
          <cell r="C43">
            <v>19.482758620689655</v>
          </cell>
          <cell r="D43">
            <v>80.344827586206904</v>
          </cell>
          <cell r="E43">
            <v>42</v>
          </cell>
          <cell r="F43">
            <v>0</v>
          </cell>
          <cell r="G43">
            <v>0</v>
          </cell>
          <cell r="H43">
            <v>2.7465667915106118</v>
          </cell>
          <cell r="I43">
            <v>42</v>
          </cell>
          <cell r="J43">
            <v>0</v>
          </cell>
          <cell r="K43">
            <v>1.9230769230769231</v>
          </cell>
          <cell r="L43">
            <v>8.6538461538461533</v>
          </cell>
        </row>
        <row r="44">
          <cell r="B44">
            <v>43</v>
          </cell>
          <cell r="C44">
            <v>23.631123919308358</v>
          </cell>
          <cell r="D44">
            <v>76.080691642651303</v>
          </cell>
          <cell r="E44">
            <v>43</v>
          </cell>
          <cell r="F44">
            <v>0</v>
          </cell>
          <cell r="G44">
            <v>0</v>
          </cell>
          <cell r="H44">
            <v>3.5573122529644272</v>
          </cell>
          <cell r="I44">
            <v>43</v>
          </cell>
          <cell r="J44">
            <v>0</v>
          </cell>
          <cell r="K44">
            <v>0</v>
          </cell>
          <cell r="L44">
            <v>9.2592592592592595</v>
          </cell>
        </row>
        <row r="45">
          <cell r="B45">
            <v>44</v>
          </cell>
          <cell r="C45">
            <v>30.917874396135264</v>
          </cell>
          <cell r="D45">
            <v>62.560386473429951</v>
          </cell>
          <cell r="E45">
            <v>44</v>
          </cell>
          <cell r="F45">
            <v>0</v>
          </cell>
          <cell r="G45">
            <v>0</v>
          </cell>
          <cell r="H45">
            <v>3.804347826086957</v>
          </cell>
          <cell r="I45">
            <v>44</v>
          </cell>
          <cell r="J45">
            <v>0</v>
          </cell>
          <cell r="K45">
            <v>0</v>
          </cell>
          <cell r="L45">
            <v>9.67741935483871</v>
          </cell>
        </row>
        <row r="46">
          <cell r="B46">
            <v>45</v>
          </cell>
          <cell r="C46">
            <v>45.270270270270267</v>
          </cell>
          <cell r="D46">
            <v>50.405405405405403</v>
          </cell>
          <cell r="E46">
            <v>45</v>
          </cell>
          <cell r="F46">
            <v>0</v>
          </cell>
          <cell r="G46">
            <v>0</v>
          </cell>
          <cell r="H46">
            <v>4.6709129511677281</v>
          </cell>
          <cell r="I46">
            <v>45</v>
          </cell>
          <cell r="J46">
            <v>0</v>
          </cell>
          <cell r="K46">
            <v>0.87390761548064921</v>
          </cell>
          <cell r="L46">
            <v>9.7378277153558059</v>
          </cell>
        </row>
        <row r="47">
          <cell r="B47">
            <v>46</v>
          </cell>
          <cell r="C47">
            <v>48.228176318063959</v>
          </cell>
          <cell r="D47">
            <v>48.401037165082109</v>
          </cell>
          <cell r="E47">
            <v>46</v>
          </cell>
          <cell r="F47">
            <v>0</v>
          </cell>
          <cell r="G47">
            <v>0</v>
          </cell>
          <cell r="H47">
            <v>4.8076923076923084</v>
          </cell>
          <cell r="I47">
            <v>46</v>
          </cell>
          <cell r="J47">
            <v>0</v>
          </cell>
          <cell r="K47">
            <v>0.8438818565400843</v>
          </cell>
          <cell r="L47">
            <v>10.088224012274646</v>
          </cell>
        </row>
        <row r="48">
          <cell r="B48">
            <v>47</v>
          </cell>
          <cell r="C48">
            <v>49.703923019985197</v>
          </cell>
          <cell r="D48">
            <v>48.223538119911176</v>
          </cell>
          <cell r="E48">
            <v>47</v>
          </cell>
          <cell r="F48">
            <v>0</v>
          </cell>
          <cell r="G48">
            <v>0</v>
          </cell>
          <cell r="H48">
            <v>6.0975609756097562</v>
          </cell>
          <cell r="I48">
            <v>47</v>
          </cell>
          <cell r="J48">
            <v>0</v>
          </cell>
          <cell r="K48">
            <v>0.7768361581920904</v>
          </cell>
          <cell r="L48">
            <v>10.1694915254237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49"/>
  <sheetViews>
    <sheetView tabSelected="1" workbookViewId="0">
      <selection activeCell="P12" sqref="P12"/>
    </sheetView>
  </sheetViews>
  <sheetFormatPr defaultRowHeight="14.4" x14ac:dyDescent="0.25"/>
  <sheetData>
    <row r="1" spans="1:11" s="4" customFormat="1" x14ac:dyDescent="0.25">
      <c r="A1" s="1" t="s">
        <v>8</v>
      </c>
      <c r="B1" s="3" t="s">
        <v>0</v>
      </c>
      <c r="C1" s="3" t="s">
        <v>1</v>
      </c>
      <c r="D1" s="1" t="s">
        <v>8</v>
      </c>
      <c r="E1" s="3" t="s">
        <v>2</v>
      </c>
      <c r="F1" s="3" t="s">
        <v>3</v>
      </c>
      <c r="G1" s="3" t="s">
        <v>4</v>
      </c>
      <c r="H1" s="1" t="s">
        <v>8</v>
      </c>
      <c r="I1" s="3" t="s">
        <v>5</v>
      </c>
      <c r="J1" s="3" t="s">
        <v>6</v>
      </c>
      <c r="K1" s="3" t="s">
        <v>7</v>
      </c>
    </row>
    <row r="2" spans="1:11" x14ac:dyDescent="0.25">
      <c r="A2">
        <v>1</v>
      </c>
      <c r="B2" s="2">
        <v>49.703923019985197</v>
      </c>
      <c r="C2" s="2">
        <v>48.223538119911176</v>
      </c>
      <c r="D2">
        <v>1</v>
      </c>
      <c r="E2" s="2">
        <v>0</v>
      </c>
      <c r="F2" s="2">
        <v>0</v>
      </c>
      <c r="G2" s="2">
        <v>3.7009622501850477E-2</v>
      </c>
      <c r="H2">
        <v>1</v>
      </c>
      <c r="I2" s="2">
        <v>0</v>
      </c>
      <c r="J2" s="2">
        <v>0.57110222729868643</v>
      </c>
      <c r="K2" s="2">
        <v>0</v>
      </c>
    </row>
    <row r="3" spans="1:11" x14ac:dyDescent="0.25">
      <c r="A3">
        <v>2</v>
      </c>
      <c r="B3" s="2">
        <v>48.228176318063959</v>
      </c>
      <c r="C3" s="2">
        <v>48.401037165082109</v>
      </c>
      <c r="D3">
        <v>2</v>
      </c>
      <c r="E3" s="2">
        <v>0</v>
      </c>
      <c r="F3" s="2">
        <v>0</v>
      </c>
      <c r="G3" s="2">
        <v>0.16501650165016502</v>
      </c>
      <c r="H3">
        <v>2</v>
      </c>
      <c r="I3" s="2">
        <v>0</v>
      </c>
      <c r="J3" s="2">
        <v>0.23413720440177946</v>
      </c>
      <c r="K3" s="2">
        <v>0</v>
      </c>
    </row>
    <row r="4" spans="1:11" x14ac:dyDescent="0.25">
      <c r="A4">
        <v>3</v>
      </c>
      <c r="B4" s="2">
        <v>45.270270270270267</v>
      </c>
      <c r="C4" s="2">
        <v>50.405405405405403</v>
      </c>
      <c r="D4">
        <v>3</v>
      </c>
      <c r="E4" s="2">
        <v>0</v>
      </c>
      <c r="F4" s="2">
        <v>0</v>
      </c>
      <c r="G4" s="2">
        <v>0.32051282051282048</v>
      </c>
      <c r="H4">
        <v>3</v>
      </c>
      <c r="I4" s="2">
        <v>0</v>
      </c>
      <c r="J4" s="2">
        <v>0.18982536066818526</v>
      </c>
      <c r="K4" s="2">
        <v>0</v>
      </c>
    </row>
    <row r="5" spans="1:11" x14ac:dyDescent="0.25">
      <c r="A5">
        <v>4</v>
      </c>
      <c r="B5" s="2">
        <v>30.917874396135264</v>
      </c>
      <c r="C5" s="2">
        <v>62.560386473429951</v>
      </c>
      <c r="D5">
        <v>4</v>
      </c>
      <c r="E5" s="2">
        <v>0</v>
      </c>
      <c r="F5" s="2">
        <v>0</v>
      </c>
      <c r="G5" s="2">
        <v>0.34168564920273348</v>
      </c>
      <c r="H5">
        <v>4</v>
      </c>
      <c r="I5" s="2">
        <v>0</v>
      </c>
      <c r="J5" s="2">
        <v>1.257861635220126</v>
      </c>
      <c r="K5" s="2">
        <v>0</v>
      </c>
    </row>
    <row r="6" spans="1:11" x14ac:dyDescent="0.25">
      <c r="A6">
        <v>5</v>
      </c>
      <c r="B6" s="2">
        <v>17.948717948717949</v>
      </c>
      <c r="C6" s="2">
        <v>71.15384615384616</v>
      </c>
      <c r="D6">
        <v>5</v>
      </c>
      <c r="E6" s="2">
        <v>7.0241911979014855</v>
      </c>
      <c r="F6" s="2">
        <v>2.011075488195861</v>
      </c>
      <c r="G6" s="2">
        <v>0.40804430195278346</v>
      </c>
      <c r="H6">
        <v>5</v>
      </c>
      <c r="I6" s="2">
        <v>0</v>
      </c>
      <c r="J6" s="2">
        <v>0.28818443804034583</v>
      </c>
      <c r="K6" s="2">
        <v>0</v>
      </c>
    </row>
    <row r="7" spans="1:11" x14ac:dyDescent="0.25">
      <c r="A7">
        <v>6</v>
      </c>
      <c r="B7" s="2">
        <v>19.224422442244222</v>
      </c>
      <c r="C7" s="2">
        <v>71.369636963696365</v>
      </c>
      <c r="D7">
        <v>6</v>
      </c>
      <c r="E7" s="2">
        <v>0</v>
      </c>
      <c r="F7" s="2">
        <v>0</v>
      </c>
      <c r="G7" s="2">
        <v>0.42144696792320302</v>
      </c>
      <c r="H7">
        <v>6</v>
      </c>
      <c r="I7" s="2">
        <v>0</v>
      </c>
      <c r="J7" s="2">
        <v>0</v>
      </c>
      <c r="K7" s="2">
        <v>0.17241379310344829</v>
      </c>
    </row>
    <row r="8" spans="1:11" x14ac:dyDescent="0.25">
      <c r="A8">
        <v>7</v>
      </c>
      <c r="B8" s="2">
        <v>16.172316384180789</v>
      </c>
      <c r="C8" s="2">
        <v>72.457627118644069</v>
      </c>
      <c r="D8">
        <v>7</v>
      </c>
      <c r="E8" s="2">
        <v>0</v>
      </c>
      <c r="F8" s="2">
        <v>0</v>
      </c>
      <c r="G8" s="2">
        <v>0.42372881355932202</v>
      </c>
      <c r="H8">
        <v>7</v>
      </c>
      <c r="I8" s="2">
        <v>0</v>
      </c>
      <c r="J8" s="2">
        <v>0</v>
      </c>
      <c r="K8" s="2">
        <v>0.25974025974025972</v>
      </c>
    </row>
    <row r="9" spans="1:11" x14ac:dyDescent="0.25">
      <c r="A9">
        <v>8</v>
      </c>
      <c r="B9" s="2">
        <v>23.631123919308358</v>
      </c>
      <c r="C9" s="2">
        <v>76.080691642651303</v>
      </c>
      <c r="D9">
        <v>8</v>
      </c>
      <c r="E9" s="2">
        <v>0</v>
      </c>
      <c r="F9" s="2">
        <v>0</v>
      </c>
      <c r="G9" s="2">
        <v>0.62893081761006298</v>
      </c>
      <c r="H9">
        <v>8</v>
      </c>
      <c r="I9" s="2">
        <v>0</v>
      </c>
      <c r="J9" s="2">
        <v>0</v>
      </c>
      <c r="K9" s="2">
        <v>0.36036036036036034</v>
      </c>
    </row>
    <row r="10" spans="1:11" x14ac:dyDescent="0.25">
      <c r="A10">
        <v>9</v>
      </c>
      <c r="B10" s="2">
        <v>2.8563101136694842</v>
      </c>
      <c r="C10" s="2">
        <v>76.566598659283002</v>
      </c>
      <c r="D10">
        <v>9</v>
      </c>
      <c r="E10" s="2">
        <v>0</v>
      </c>
      <c r="F10" s="2">
        <v>0</v>
      </c>
      <c r="G10" s="2">
        <v>0.95238095238095244</v>
      </c>
      <c r="H10">
        <v>9</v>
      </c>
      <c r="I10" s="2">
        <v>0</v>
      </c>
      <c r="J10" s="2">
        <v>0.48076923076923078</v>
      </c>
      <c r="K10" s="2">
        <v>0.48076923076923078</v>
      </c>
    </row>
    <row r="11" spans="1:11" x14ac:dyDescent="0.25">
      <c r="A11">
        <v>10</v>
      </c>
      <c r="B11" s="2">
        <v>12.037037037037036</v>
      </c>
      <c r="C11" s="2">
        <v>78.703703703703709</v>
      </c>
      <c r="D11">
        <v>10</v>
      </c>
      <c r="E11" s="2">
        <v>0</v>
      </c>
      <c r="F11" s="2">
        <v>0</v>
      </c>
      <c r="G11" s="2">
        <v>2.6556253569388919</v>
      </c>
      <c r="H11">
        <v>10</v>
      </c>
      <c r="I11" s="2">
        <v>0</v>
      </c>
      <c r="J11" s="2">
        <v>0</v>
      </c>
      <c r="K11" s="2">
        <v>1.0869565217391304</v>
      </c>
    </row>
    <row r="12" spans="1:11" x14ac:dyDescent="0.25">
      <c r="A12">
        <v>11</v>
      </c>
      <c r="B12" s="2">
        <v>14.136125654450263</v>
      </c>
      <c r="C12" s="2">
        <v>80.104712041884824</v>
      </c>
      <c r="D12">
        <v>11</v>
      </c>
      <c r="E12" s="2">
        <v>0</v>
      </c>
      <c r="F12" s="2">
        <v>0</v>
      </c>
      <c r="G12" s="2">
        <v>2.7465667915106118</v>
      </c>
      <c r="H12">
        <v>11</v>
      </c>
      <c r="I12" s="2">
        <v>0</v>
      </c>
      <c r="J12" s="2">
        <v>0</v>
      </c>
      <c r="K12" s="2">
        <v>1.25</v>
      </c>
    </row>
    <row r="13" spans="1:11" x14ac:dyDescent="0.25">
      <c r="A13">
        <v>12</v>
      </c>
      <c r="B13" s="2">
        <v>13.942307692307693</v>
      </c>
      <c r="C13" s="2">
        <v>80.288461538461547</v>
      </c>
      <c r="D13">
        <v>12</v>
      </c>
      <c r="E13" s="2">
        <v>0</v>
      </c>
      <c r="F13" s="2">
        <v>0</v>
      </c>
      <c r="G13" s="2">
        <v>3.5573122529644272</v>
      </c>
      <c r="H13">
        <v>12</v>
      </c>
      <c r="I13" s="2">
        <v>0</v>
      </c>
      <c r="J13" s="2">
        <v>0.95238095238095244</v>
      </c>
      <c r="K13" s="2">
        <v>1.4285714285714286</v>
      </c>
    </row>
    <row r="14" spans="1:11" x14ac:dyDescent="0.25">
      <c r="A14">
        <v>13</v>
      </c>
      <c r="B14" s="2">
        <v>19.482758620689655</v>
      </c>
      <c r="C14" s="2">
        <v>80.344827586206904</v>
      </c>
      <c r="D14">
        <v>13</v>
      </c>
      <c r="E14" s="2">
        <v>0</v>
      </c>
      <c r="F14" s="2">
        <v>0</v>
      </c>
      <c r="G14" s="2">
        <v>3.804347826086957</v>
      </c>
      <c r="H14">
        <v>13</v>
      </c>
      <c r="I14" s="2">
        <v>0</v>
      </c>
      <c r="J14" s="2">
        <v>0.21551724137931033</v>
      </c>
      <c r="K14" s="2">
        <v>1.5086206896551724</v>
      </c>
    </row>
    <row r="15" spans="1:11" x14ac:dyDescent="0.25">
      <c r="A15">
        <v>14</v>
      </c>
      <c r="B15" s="2">
        <v>5.8676654182272161</v>
      </c>
      <c r="C15" s="2">
        <v>80.774032459425712</v>
      </c>
      <c r="D15">
        <v>14</v>
      </c>
      <c r="E15" s="2">
        <v>0</v>
      </c>
      <c r="F15" s="2">
        <v>0</v>
      </c>
      <c r="G15" s="2">
        <v>4.6709129511677281</v>
      </c>
      <c r="H15">
        <v>14</v>
      </c>
      <c r="I15" s="2">
        <v>0</v>
      </c>
      <c r="J15" s="2">
        <v>0.44411547002220575</v>
      </c>
      <c r="K15" s="2">
        <v>1.5914137675795705</v>
      </c>
    </row>
    <row r="16" spans="1:11" x14ac:dyDescent="0.25">
      <c r="A16">
        <v>15</v>
      </c>
      <c r="B16" s="2">
        <v>15.072202166064983</v>
      </c>
      <c r="C16" s="2">
        <v>81.949458483754512</v>
      </c>
      <c r="D16">
        <v>15</v>
      </c>
      <c r="E16" s="2">
        <v>0</v>
      </c>
      <c r="F16" s="2">
        <v>0</v>
      </c>
      <c r="G16" s="2">
        <v>4.8076923076923084</v>
      </c>
      <c r="H16">
        <v>15</v>
      </c>
      <c r="I16" s="2">
        <v>0</v>
      </c>
      <c r="J16" s="2">
        <v>0</v>
      </c>
      <c r="K16" s="2">
        <v>2.6086956521739131</v>
      </c>
    </row>
    <row r="17" spans="1:11" x14ac:dyDescent="0.25">
      <c r="A17">
        <v>16</v>
      </c>
      <c r="B17" s="2">
        <v>15.625</v>
      </c>
      <c r="C17" s="2">
        <v>83.125</v>
      </c>
      <c r="D17">
        <v>16</v>
      </c>
      <c r="E17" s="2">
        <v>0</v>
      </c>
      <c r="F17" s="2">
        <v>0</v>
      </c>
      <c r="G17" s="2">
        <v>6.0975609756097562</v>
      </c>
      <c r="H17">
        <v>16</v>
      </c>
      <c r="I17" s="2">
        <v>0</v>
      </c>
      <c r="J17" s="2">
        <v>0</v>
      </c>
      <c r="K17" s="2">
        <v>2.9783393501805056</v>
      </c>
    </row>
    <row r="18" spans="1:11" x14ac:dyDescent="0.25">
      <c r="A18">
        <v>17</v>
      </c>
      <c r="B18" s="2">
        <v>6.8100358422939076</v>
      </c>
      <c r="C18" s="2">
        <v>83.512544802867382</v>
      </c>
      <c r="D18">
        <v>17</v>
      </c>
      <c r="E18" s="2"/>
      <c r="F18" s="2"/>
      <c r="G18" s="2"/>
      <c r="H18">
        <v>17</v>
      </c>
      <c r="I18" s="2">
        <v>0</v>
      </c>
      <c r="J18" s="2">
        <v>0</v>
      </c>
      <c r="K18" s="2">
        <v>3.3707865168539324</v>
      </c>
    </row>
    <row r="19" spans="1:11" x14ac:dyDescent="0.25">
      <c r="A19">
        <v>18</v>
      </c>
      <c r="B19" s="2">
        <v>9.2409240924092408</v>
      </c>
      <c r="C19" s="2">
        <v>84.158415841584159</v>
      </c>
      <c r="D19">
        <v>18</v>
      </c>
      <c r="E19" s="2"/>
      <c r="F19" s="2"/>
      <c r="G19" s="2"/>
      <c r="H19">
        <v>18</v>
      </c>
      <c r="I19" s="2">
        <v>5.4211600116584089</v>
      </c>
      <c r="J19" s="2">
        <v>2.2733896823083648</v>
      </c>
      <c r="K19" s="2">
        <v>3.4392305450306035</v>
      </c>
    </row>
    <row r="20" spans="1:11" x14ac:dyDescent="0.25">
      <c r="A20">
        <v>19</v>
      </c>
      <c r="B20" s="2">
        <v>2.7600849256900215</v>
      </c>
      <c r="C20" s="2">
        <v>85.350318471337587</v>
      </c>
      <c r="D20">
        <v>19</v>
      </c>
      <c r="E20" s="2"/>
      <c r="F20" s="2"/>
      <c r="G20" s="2"/>
      <c r="H20">
        <v>19</v>
      </c>
      <c r="I20" s="2">
        <v>0</v>
      </c>
      <c r="J20" s="2">
        <v>0</v>
      </c>
      <c r="K20" s="2">
        <v>3.7694013303769403</v>
      </c>
    </row>
    <row r="21" spans="1:11" x14ac:dyDescent="0.25">
      <c r="A21">
        <v>20</v>
      </c>
      <c r="B21" s="2">
        <v>4.7945205479452051</v>
      </c>
      <c r="C21" s="2">
        <v>85.61643835616438</v>
      </c>
      <c r="D21">
        <v>20</v>
      </c>
      <c r="E21" s="2"/>
      <c r="F21" s="2"/>
      <c r="G21" s="2"/>
      <c r="H21">
        <v>20</v>
      </c>
      <c r="I21" s="2">
        <v>0</v>
      </c>
      <c r="J21" s="2">
        <v>0</v>
      </c>
      <c r="K21" s="2">
        <v>4.3243243243243246</v>
      </c>
    </row>
    <row r="22" spans="1:11" x14ac:dyDescent="0.25">
      <c r="A22">
        <v>21</v>
      </c>
      <c r="B22" s="2">
        <v>13.513513513513514</v>
      </c>
      <c r="C22" s="2">
        <v>86.126126126126124</v>
      </c>
      <c r="D22">
        <v>21</v>
      </c>
      <c r="E22" s="2"/>
      <c r="F22" s="2"/>
      <c r="G22" s="2"/>
      <c r="H22">
        <v>21</v>
      </c>
      <c r="I22" s="2">
        <v>0</v>
      </c>
      <c r="J22" s="2">
        <v>0</v>
      </c>
      <c r="K22" s="2">
        <v>4.3380281690140849</v>
      </c>
    </row>
    <row r="23" spans="1:11" x14ac:dyDescent="0.25">
      <c r="A23">
        <v>22</v>
      </c>
      <c r="B23" s="2">
        <v>6.25</v>
      </c>
      <c r="C23" s="2">
        <v>86.25</v>
      </c>
      <c r="D23">
        <v>22</v>
      </c>
      <c r="E23" s="2"/>
      <c r="F23" s="2"/>
      <c r="G23" s="2"/>
      <c r="H23">
        <v>22</v>
      </c>
      <c r="I23" s="2">
        <v>0</v>
      </c>
      <c r="J23" s="2">
        <v>0.36003600360036003</v>
      </c>
      <c r="K23" s="2">
        <v>4.4104410441044104</v>
      </c>
    </row>
    <row r="24" spans="1:11" x14ac:dyDescent="0.25">
      <c r="A24">
        <v>23</v>
      </c>
      <c r="B24" s="2">
        <v>6.4777327935222671</v>
      </c>
      <c r="C24" s="2">
        <v>87.044534412955471</v>
      </c>
      <c r="D24">
        <v>23</v>
      </c>
      <c r="E24" s="2"/>
      <c r="F24" s="2"/>
      <c r="G24" s="2"/>
      <c r="H24">
        <v>23</v>
      </c>
      <c r="I24" s="2">
        <v>7.4794315632011971E-2</v>
      </c>
      <c r="J24" s="2">
        <v>0.22438294689603588</v>
      </c>
      <c r="K24" s="2">
        <v>5.459985041136874</v>
      </c>
    </row>
    <row r="25" spans="1:11" x14ac:dyDescent="0.25">
      <c r="A25">
        <v>24</v>
      </c>
      <c r="B25" s="2">
        <v>7.5492957746478879</v>
      </c>
      <c r="C25" s="2">
        <v>88.112676056338017</v>
      </c>
      <c r="D25">
        <v>24</v>
      </c>
      <c r="E25" s="2"/>
      <c r="F25" s="2"/>
      <c r="G25" s="2"/>
      <c r="H25">
        <v>24</v>
      </c>
      <c r="I25" s="2">
        <v>0</v>
      </c>
      <c r="J25" s="2">
        <v>0.33003300330033003</v>
      </c>
      <c r="K25" s="2">
        <v>6.2706270627062706</v>
      </c>
    </row>
    <row r="26" spans="1:11" x14ac:dyDescent="0.25">
      <c r="A26">
        <v>25</v>
      </c>
      <c r="B26" s="2">
        <v>0.38358266206367475</v>
      </c>
      <c r="C26" s="2">
        <v>88.684311469121596</v>
      </c>
      <c r="D26">
        <v>25</v>
      </c>
      <c r="E26" s="2"/>
      <c r="F26" s="2"/>
      <c r="G26" s="2"/>
      <c r="H26">
        <v>25</v>
      </c>
      <c r="I26" s="2">
        <v>0</v>
      </c>
      <c r="J26" s="2">
        <v>0</v>
      </c>
      <c r="K26" s="2">
        <v>6.4777327935222671</v>
      </c>
    </row>
    <row r="27" spans="1:11" x14ac:dyDescent="0.25">
      <c r="A27">
        <v>26</v>
      </c>
      <c r="B27" s="2">
        <v>1.7557251908396947</v>
      </c>
      <c r="C27" s="2">
        <v>89.92366412213741</v>
      </c>
      <c r="D27">
        <v>26</v>
      </c>
      <c r="E27" s="2"/>
      <c r="F27" s="2"/>
      <c r="G27" s="2"/>
      <c r="H27">
        <v>26</v>
      </c>
      <c r="I27" s="2">
        <v>0</v>
      </c>
      <c r="J27" s="2">
        <v>0</v>
      </c>
      <c r="K27" s="2">
        <v>6.5217391304347823</v>
      </c>
    </row>
    <row r="28" spans="1:11" x14ac:dyDescent="0.25">
      <c r="A28">
        <v>27</v>
      </c>
      <c r="B28" s="2">
        <v>1.9417475728155338</v>
      </c>
      <c r="C28" s="2">
        <v>90.291262135922338</v>
      </c>
      <c r="D28">
        <v>27</v>
      </c>
      <c r="E28" s="2"/>
      <c r="F28" s="2"/>
      <c r="G28" s="2"/>
      <c r="H28">
        <v>27</v>
      </c>
      <c r="I28" s="2">
        <v>0</v>
      </c>
      <c r="J28" s="2">
        <v>0.21231422505307856</v>
      </c>
      <c r="K28" s="2">
        <v>7.0063694267515926</v>
      </c>
    </row>
    <row r="29" spans="1:11" x14ac:dyDescent="0.25">
      <c r="A29">
        <v>28</v>
      </c>
      <c r="B29" s="2">
        <v>9.2485549132947966</v>
      </c>
      <c r="C29" s="2">
        <v>90.751445086705203</v>
      </c>
      <c r="D29">
        <v>28</v>
      </c>
      <c r="E29" s="2"/>
      <c r="F29" s="2"/>
      <c r="G29" s="2"/>
      <c r="H29">
        <v>28</v>
      </c>
      <c r="I29" s="2">
        <v>0</v>
      </c>
      <c r="J29" s="2">
        <v>0</v>
      </c>
      <c r="K29" s="2">
        <v>7.5</v>
      </c>
    </row>
    <row r="30" spans="1:11" x14ac:dyDescent="0.25">
      <c r="A30">
        <v>29</v>
      </c>
      <c r="B30" s="2">
        <v>3.804347826086957</v>
      </c>
      <c r="C30" s="2">
        <v>91.304347826086953</v>
      </c>
      <c r="D30">
        <v>29</v>
      </c>
      <c r="E30" s="2"/>
      <c r="F30" s="2"/>
      <c r="G30" s="2"/>
      <c r="H30">
        <v>29</v>
      </c>
      <c r="I30" s="2">
        <v>0</v>
      </c>
      <c r="J30" s="2">
        <v>0</v>
      </c>
      <c r="K30" s="2">
        <v>7.7669902912621351</v>
      </c>
    </row>
    <row r="31" spans="1:11" x14ac:dyDescent="0.25">
      <c r="A31">
        <v>30</v>
      </c>
      <c r="B31" s="2">
        <v>5.2380952380952381</v>
      </c>
      <c r="C31" s="2">
        <v>91.428571428571431</v>
      </c>
      <c r="D31">
        <v>30</v>
      </c>
      <c r="E31" s="2"/>
      <c r="F31" s="2"/>
      <c r="G31" s="2"/>
      <c r="H31">
        <v>30</v>
      </c>
      <c r="I31" s="2">
        <v>0</v>
      </c>
      <c r="J31" s="2">
        <v>1.3698630136986301</v>
      </c>
      <c r="K31" s="2">
        <v>8.2191780821917799</v>
      </c>
    </row>
    <row r="32" spans="1:11" x14ac:dyDescent="0.25">
      <c r="A32">
        <v>31</v>
      </c>
      <c r="B32" s="2">
        <v>8.3003952569169961</v>
      </c>
      <c r="C32" s="2">
        <v>91.699604743083</v>
      </c>
      <c r="D32">
        <v>31</v>
      </c>
      <c r="E32" s="2"/>
      <c r="F32" s="2"/>
      <c r="G32" s="2"/>
      <c r="H32">
        <v>31</v>
      </c>
      <c r="I32" s="2">
        <v>0</v>
      </c>
      <c r="J32" s="2">
        <v>0</v>
      </c>
      <c r="K32" s="2">
        <v>8.3206106870228993</v>
      </c>
    </row>
    <row r="33" spans="1:11" x14ac:dyDescent="0.25">
      <c r="A33">
        <v>32</v>
      </c>
      <c r="B33" s="2">
        <v>7.8125</v>
      </c>
      <c r="C33" s="2">
        <v>92.1875</v>
      </c>
      <c r="D33">
        <v>32</v>
      </c>
      <c r="E33" s="2"/>
      <c r="F33" s="2"/>
      <c r="G33" s="2"/>
      <c r="H33">
        <v>32</v>
      </c>
      <c r="I33" s="2">
        <v>0</v>
      </c>
      <c r="J33" s="2">
        <v>0.82508250825082496</v>
      </c>
      <c r="K33" s="2">
        <v>8.4158415841584162</v>
      </c>
    </row>
    <row r="34" spans="1:11" x14ac:dyDescent="0.25">
      <c r="A34">
        <v>33</v>
      </c>
      <c r="B34" s="2">
        <v>2.9702970297029703</v>
      </c>
      <c r="C34" s="2">
        <v>92.259225922592265</v>
      </c>
      <c r="D34">
        <v>33</v>
      </c>
      <c r="E34" s="2"/>
      <c r="F34" s="2"/>
      <c r="G34" s="2"/>
      <c r="H34">
        <v>33</v>
      </c>
      <c r="I34" s="2">
        <v>0</v>
      </c>
      <c r="J34" s="2">
        <v>1.9230769230769231</v>
      </c>
      <c r="K34" s="2">
        <v>8.6538461538461533</v>
      </c>
    </row>
    <row r="35" spans="1:11" x14ac:dyDescent="0.25">
      <c r="A35">
        <v>34</v>
      </c>
      <c r="B35" s="2">
        <v>7.1065989847715745</v>
      </c>
      <c r="C35" s="2">
        <v>92.89340101522842</v>
      </c>
      <c r="D35">
        <v>34</v>
      </c>
      <c r="E35" s="2"/>
      <c r="F35" s="2"/>
      <c r="G35" s="2"/>
      <c r="H35">
        <v>34</v>
      </c>
      <c r="I35" s="2">
        <v>0</v>
      </c>
      <c r="J35" s="2">
        <v>0</v>
      </c>
      <c r="K35" s="2">
        <v>9.2592592592592595</v>
      </c>
    </row>
    <row r="36" spans="1:11" x14ac:dyDescent="0.25">
      <c r="A36">
        <v>35</v>
      </c>
      <c r="B36" s="2">
        <v>6.4777327935222671</v>
      </c>
      <c r="C36" s="2">
        <v>93.522267206477736</v>
      </c>
      <c r="D36">
        <v>35</v>
      </c>
      <c r="E36" s="2"/>
      <c r="F36" s="2"/>
      <c r="G36" s="2"/>
      <c r="H36">
        <v>35</v>
      </c>
      <c r="I36" s="2">
        <v>0</v>
      </c>
      <c r="J36" s="2">
        <v>0</v>
      </c>
      <c r="K36" s="2">
        <v>9.67741935483871</v>
      </c>
    </row>
    <row r="37" spans="1:11" x14ac:dyDescent="0.25">
      <c r="A37">
        <v>36</v>
      </c>
      <c r="B37" s="2">
        <v>2.6607538802660753</v>
      </c>
      <c r="C37" s="2">
        <v>93.569844789356978</v>
      </c>
      <c r="D37">
        <v>36</v>
      </c>
      <c r="E37" s="2"/>
      <c r="F37" s="2"/>
      <c r="G37" s="2"/>
      <c r="H37">
        <v>36</v>
      </c>
      <c r="I37" s="2">
        <v>0</v>
      </c>
      <c r="J37" s="2">
        <v>0.87390761548064921</v>
      </c>
      <c r="K37" s="2">
        <v>9.7378277153558059</v>
      </c>
    </row>
    <row r="38" spans="1:11" x14ac:dyDescent="0.25">
      <c r="A38">
        <v>37</v>
      </c>
      <c r="B38" s="2">
        <v>0</v>
      </c>
      <c r="C38" s="2">
        <v>93.902439024390233</v>
      </c>
      <c r="D38">
        <v>37</v>
      </c>
      <c r="E38" s="2"/>
      <c r="F38" s="2"/>
      <c r="G38" s="2"/>
      <c r="H38">
        <v>37</v>
      </c>
      <c r="I38" s="2">
        <v>0</v>
      </c>
      <c r="J38" s="2">
        <v>0.8438818565400843</v>
      </c>
      <c r="K38" s="2">
        <v>10.088224012274646</v>
      </c>
    </row>
    <row r="39" spans="1:11" x14ac:dyDescent="0.25">
      <c r="A39">
        <v>38</v>
      </c>
      <c r="B39" s="2">
        <v>3.1446540880503147</v>
      </c>
      <c r="C39" s="2">
        <v>94.968553459119505</v>
      </c>
      <c r="D39">
        <v>38</v>
      </c>
      <c r="E39" s="2"/>
      <c r="F39" s="2"/>
      <c r="G39" s="2"/>
      <c r="H39">
        <v>38</v>
      </c>
      <c r="I39" s="2">
        <v>0</v>
      </c>
      <c r="J39" s="2">
        <v>0.7768361581920904</v>
      </c>
      <c r="K39" s="2">
        <v>10.16949152542373</v>
      </c>
    </row>
    <row r="40" spans="1:11" x14ac:dyDescent="0.25">
      <c r="A40">
        <v>39</v>
      </c>
      <c r="B40" s="2">
        <v>1.1857707509881421</v>
      </c>
      <c r="C40" s="2">
        <v>95.256916996047437</v>
      </c>
      <c r="D40">
        <v>39</v>
      </c>
      <c r="E40" s="2"/>
      <c r="F40" s="2"/>
      <c r="G40" s="2"/>
      <c r="H40">
        <v>39</v>
      </c>
      <c r="I40" s="2"/>
      <c r="J40" s="2"/>
      <c r="K40" s="2"/>
    </row>
    <row r="41" spans="1:11" x14ac:dyDescent="0.25">
      <c r="A41">
        <v>40</v>
      </c>
      <c r="B41" s="2">
        <v>0</v>
      </c>
      <c r="C41" s="2">
        <v>96.77327241576242</v>
      </c>
      <c r="D41">
        <v>40</v>
      </c>
      <c r="E41" s="2"/>
      <c r="F41" s="2"/>
      <c r="G41" s="2"/>
      <c r="H41">
        <v>40</v>
      </c>
      <c r="I41" s="2"/>
      <c r="J41" s="2"/>
      <c r="K41" s="2"/>
    </row>
    <row r="42" spans="1:11" x14ac:dyDescent="0.25">
      <c r="A42">
        <v>41</v>
      </c>
      <c r="B42" s="2">
        <v>0</v>
      </c>
      <c r="C42" s="2">
        <v>97.391304347826093</v>
      </c>
      <c r="D42">
        <v>41</v>
      </c>
      <c r="E42" s="2"/>
      <c r="F42" s="2"/>
      <c r="G42" s="2"/>
      <c r="H42">
        <v>41</v>
      </c>
      <c r="I42" s="2"/>
      <c r="J42" s="2"/>
      <c r="K42" s="2"/>
    </row>
    <row r="43" spans="1:11" x14ac:dyDescent="0.25">
      <c r="A43">
        <v>42</v>
      </c>
      <c r="B43" s="2">
        <v>2.188782489740082</v>
      </c>
      <c r="C43" s="2">
        <v>97.811217510259922</v>
      </c>
      <c r="D43">
        <v>42</v>
      </c>
      <c r="E43" s="2"/>
      <c r="F43" s="2"/>
      <c r="G43" s="2"/>
      <c r="H43">
        <v>42</v>
      </c>
      <c r="I43" s="2"/>
      <c r="J43" s="2"/>
      <c r="K43" s="2"/>
    </row>
    <row r="44" spans="1:11" x14ac:dyDescent="0.25">
      <c r="A44">
        <v>43</v>
      </c>
      <c r="B44" s="2">
        <v>0</v>
      </c>
      <c r="C44" s="2">
        <v>98.275862068965509</v>
      </c>
      <c r="D44">
        <v>43</v>
      </c>
      <c r="E44" s="2"/>
      <c r="F44" s="2"/>
      <c r="G44" s="2"/>
      <c r="H44">
        <v>43</v>
      </c>
      <c r="I44" s="2"/>
      <c r="J44" s="2"/>
      <c r="K44" s="2"/>
    </row>
    <row r="45" spans="1:11" x14ac:dyDescent="0.25">
      <c r="A45">
        <v>44</v>
      </c>
      <c r="B45" s="2">
        <v>0</v>
      </c>
      <c r="C45" s="2">
        <v>99.344415827675022</v>
      </c>
      <c r="D45">
        <v>44</v>
      </c>
      <c r="E45" s="2"/>
      <c r="F45" s="2"/>
      <c r="G45" s="2"/>
      <c r="H45">
        <v>44</v>
      </c>
      <c r="I45" s="2"/>
      <c r="J45" s="2"/>
      <c r="K45" s="2"/>
    </row>
    <row r="46" spans="1:11" x14ac:dyDescent="0.25">
      <c r="A46">
        <v>45</v>
      </c>
      <c r="B46" s="2">
        <v>0</v>
      </c>
      <c r="C46" s="2">
        <v>99.468488990129075</v>
      </c>
      <c r="D46">
        <v>45</v>
      </c>
      <c r="E46" s="2"/>
      <c r="F46" s="2"/>
      <c r="G46" s="2"/>
      <c r="H46">
        <v>45</v>
      </c>
    </row>
    <row r="47" spans="1:11" x14ac:dyDescent="0.25">
      <c r="A47">
        <v>46</v>
      </c>
      <c r="B47" s="2">
        <v>0.25974025974025972</v>
      </c>
      <c r="C47" s="2">
        <v>99.480519480519476</v>
      </c>
      <c r="D47">
        <v>46</v>
      </c>
      <c r="E47" s="2"/>
      <c r="F47" s="2"/>
      <c r="G47" s="2"/>
      <c r="H47">
        <v>46</v>
      </c>
    </row>
    <row r="48" spans="1:11" x14ac:dyDescent="0.25">
      <c r="A48">
        <v>47</v>
      </c>
      <c r="B48" s="2">
        <v>0</v>
      </c>
      <c r="C48" s="2">
        <v>100</v>
      </c>
      <c r="D48">
        <v>47</v>
      </c>
      <c r="E48" s="2"/>
      <c r="F48" s="2"/>
      <c r="G48" s="2"/>
      <c r="H48">
        <v>47</v>
      </c>
    </row>
    <row r="49" spans="1:8" x14ac:dyDescent="0.25">
      <c r="A49" s="2"/>
      <c r="D49" s="2"/>
      <c r="H49" s="2"/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S19-2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5-02T14:20:00Z</dcterms:modified>
</cp:coreProperties>
</file>